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9" firstSheet="0" activeTab="0"/>
  </bookViews>
  <sheets>
    <sheet name="Secreted proteins" sheetId="1" state="visible" r:id="rId2"/>
  </sheets>
  <definedNames>
    <definedName function="false" hidden="false" localSheetId="0" name="Excel_BuiltIn__FilterDatabase" vbProcedure="false">'Secreted proteins'!$E$1:$E$4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6" uniqueCount="823">
  <si>
    <t xml:space="preserve">Supercategory</t>
  </si>
  <si>
    <t xml:space="preserve">Category</t>
  </si>
  <si>
    <t xml:space="preserve">Subcategory</t>
  </si>
  <si>
    <t xml:space="preserve">GeneID</t>
  </si>
  <si>
    <t xml:space="preserve">Mantis annotation</t>
  </si>
  <si>
    <t xml:space="preserve">Expression in response to plant extract addition (log2FC)</t>
  </si>
  <si>
    <t xml:space="preserve">Plant extract mean TPM</t>
  </si>
  <si>
    <t xml:space="preserve">Control mean TPM</t>
  </si>
  <si>
    <t xml:space="preserve">Reference hit</t>
  </si>
  <si>
    <t xml:space="preserve">Reference source</t>
  </si>
  <si>
    <t xml:space="preserve">Mantis e-value</t>
  </si>
  <si>
    <t xml:space="preserve">Cytoskeleton (secreted)</t>
  </si>
  <si>
    <t xml:space="preserve">Septins</t>
  </si>
  <si>
    <t xml:space="preserve">MN608_00033</t>
  </si>
  <si>
    <t xml:space="preserve">axial budding pattern protein 2</t>
  </si>
  <si>
    <t xml:space="preserve">nonDEG</t>
  </si>
  <si>
    <t xml:space="preserve">K18637</t>
  </si>
  <si>
    <t xml:space="preserve">KEGG</t>
  </si>
  <si>
    <t xml:space="preserve">MN608_09247</t>
  </si>
  <si>
    <t xml:space="preserve">FCW (secreted)</t>
  </si>
  <si>
    <t xml:space="preserve">Chitin metabolism</t>
  </si>
  <si>
    <t xml:space="preserve">Chitin degradation</t>
  </si>
  <si>
    <t xml:space="preserve">MN608_05439</t>
  </si>
  <si>
    <t xml:space="preserve">chitinase</t>
  </si>
  <si>
    <t xml:space="preserve">K01183</t>
  </si>
  <si>
    <t xml:space="preserve">MN608_02529</t>
  </si>
  <si>
    <t xml:space="preserve">MN608_06563</t>
  </si>
  <si>
    <t xml:space="preserve">MN608_08237</t>
  </si>
  <si>
    <t xml:space="preserve">MN608_09228</t>
  </si>
  <si>
    <t xml:space="preserve">Chitin synthesis</t>
  </si>
  <si>
    <t xml:space="preserve">MN608_09227</t>
  </si>
  <si>
    <t xml:space="preserve">Chitin recognition protein</t>
  </si>
  <si>
    <t xml:space="preserve">PF00187.22</t>
  </si>
  <si>
    <t xml:space="preserve">Pfam</t>
  </si>
  <si>
    <t xml:space="preserve">Other FCW-related</t>
  </si>
  <si>
    <t xml:space="preserve">Cerato-platanins</t>
  </si>
  <si>
    <t xml:space="preserve">MN608_02386</t>
  </si>
  <si>
    <t xml:space="preserve">Cerato-platanin</t>
  </si>
  <si>
    <t xml:space="preserve">PF07249.15</t>
  </si>
  <si>
    <t xml:space="preserve">MN608_06430</t>
  </si>
  <si>
    <t xml:space="preserve">Hydrophobins</t>
  </si>
  <si>
    <t xml:space="preserve">MN608_11823</t>
  </si>
  <si>
    <t xml:space="preserve">Fungal hydrophobin</t>
  </si>
  <si>
    <t xml:space="preserve">PF06766.14</t>
  </si>
  <si>
    <t xml:space="preserve">MN608_04182</t>
  </si>
  <si>
    <t xml:space="preserve">MN608_11094</t>
  </si>
  <si>
    <t xml:space="preserve">MN608_11100</t>
  </si>
  <si>
    <t xml:space="preserve">Mucin-like proteins</t>
  </si>
  <si>
    <t xml:space="preserve">MN608_11626</t>
  </si>
  <si>
    <t xml:space="preserve">mucin-2</t>
  </si>
  <si>
    <t xml:space="preserve">K10955</t>
  </si>
  <si>
    <t xml:space="preserve">MN608_09562</t>
  </si>
  <si>
    <t xml:space="preserve">mucin-5AC</t>
  </si>
  <si>
    <t xml:space="preserve">K21125</t>
  </si>
  <si>
    <t xml:space="preserve">MN608_07551</t>
  </si>
  <si>
    <t xml:space="preserve">MN608_08564</t>
  </si>
  <si>
    <t xml:space="preserve">mucin-3/17</t>
  </si>
  <si>
    <t xml:space="preserve">K22016</t>
  </si>
  <si>
    <t xml:space="preserve">MN608_02058</t>
  </si>
  <si>
    <t xml:space="preserve">endo-1,3-1,4-beta-glycanase ExoK</t>
  </si>
  <si>
    <t xml:space="preserve">K16559</t>
  </si>
  <si>
    <t xml:space="preserve">MN608_00334</t>
  </si>
  <si>
    <t xml:space="preserve">MN608_03069</t>
  </si>
  <si>
    <t xml:space="preserve">exo-alpha-sialidase</t>
  </si>
  <si>
    <t xml:space="preserve">PF13088.9</t>
  </si>
  <si>
    <t xml:space="preserve">EBI-EMBL</t>
  </si>
  <si>
    <t xml:space="preserve">MN608_07097</t>
  </si>
  <si>
    <t xml:space="preserve">Cell wall protein YJL171C/Tos1</t>
  </si>
  <si>
    <t xml:space="preserve">PF10287.12</t>
  </si>
  <si>
    <t xml:space="preserve">Peptidoglycan-modifying-proteins-like</t>
  </si>
  <si>
    <t xml:space="preserve">MN608_03163</t>
  </si>
  <si>
    <t xml:space="preserve">peptidoglycan-N-acetylglucosamine deacetylase</t>
  </si>
  <si>
    <t xml:space="preserve">K22278</t>
  </si>
  <si>
    <t xml:space="preserve">MN608_03070</t>
  </si>
  <si>
    <t xml:space="preserve">MN608_03927</t>
  </si>
  <si>
    <t xml:space="preserve">MN608_06565</t>
  </si>
  <si>
    <t xml:space="preserve">peptidoglycan DL-endopeptidase LytF</t>
  </si>
  <si>
    <t xml:space="preserve">K19223</t>
  </si>
  <si>
    <t xml:space="preserve">MN608_09965</t>
  </si>
  <si>
    <t xml:space="preserve">MN608_11579</t>
  </si>
  <si>
    <t xml:space="preserve">Other (secreted)</t>
  </si>
  <si>
    <t xml:space="preserve">Other</t>
  </si>
  <si>
    <t xml:space="preserve">MN608_09067</t>
  </si>
  <si>
    <t xml:space="preserve">hypothetical protein</t>
  </si>
  <si>
    <t xml:space="preserve">K09966</t>
  </si>
  <si>
    <t xml:space="preserve">MN608_02669</t>
  </si>
  <si>
    <t xml:space="preserve">family 16 glycosylhydrolase</t>
  </si>
  <si>
    <t xml:space="preserve">PF00722.24</t>
  </si>
  <si>
    <t xml:space="preserve">MN608_08318</t>
  </si>
  <si>
    <t xml:space="preserve">SET domain-containing protein-lysine N-methyltransferase</t>
  </si>
  <si>
    <t xml:space="preserve">PF00856.31</t>
  </si>
  <si>
    <t xml:space="preserve">MN608_04380</t>
  </si>
  <si>
    <t xml:space="preserve">minor extracellular serine protease Vpr</t>
  </si>
  <si>
    <t xml:space="preserve">K14647</t>
  </si>
  <si>
    <t xml:space="preserve">MN608_11556</t>
  </si>
  <si>
    <t xml:space="preserve">plastocyanin</t>
  </si>
  <si>
    <t xml:space="preserve">K02638</t>
  </si>
  <si>
    <t xml:space="preserve">MN608_02576</t>
  </si>
  <si>
    <t xml:space="preserve">FAD-binding protein</t>
  </si>
  <si>
    <t xml:space="preserve">PF01565.26</t>
  </si>
  <si>
    <t xml:space="preserve">MN608_09120</t>
  </si>
  <si>
    <t xml:space="preserve">cholinesterase</t>
  </si>
  <si>
    <t xml:space="preserve">K01050</t>
  </si>
  <si>
    <t xml:space="preserve">Unknown (secreted)</t>
  </si>
  <si>
    <t xml:space="preserve">Unknown</t>
  </si>
  <si>
    <t xml:space="preserve">MN608_08624</t>
  </si>
  <si>
    <t xml:space="preserve">DUF6595 domain-containing protein</t>
  </si>
  <si>
    <t xml:space="preserve">PF20238.1</t>
  </si>
  <si>
    <t xml:space="preserve">MN608_00906</t>
  </si>
  <si>
    <t xml:space="preserve">MN608_09578</t>
  </si>
  <si>
    <t xml:space="preserve">MN608_11862</t>
  </si>
  <si>
    <t xml:space="preserve">2</t>
  </si>
  <si>
    <t xml:space="preserve">K06889</t>
  </si>
  <si>
    <t xml:space="preserve">MN608_01716</t>
  </si>
  <si>
    <t xml:space="preserve">MN608_11686</t>
  </si>
  <si>
    <t xml:space="preserve">MN608_10776</t>
  </si>
  <si>
    <t xml:space="preserve">DUF3237 family protein</t>
  </si>
  <si>
    <t xml:space="preserve">PF11578.11</t>
  </si>
  <si>
    <t xml:space="preserve">MN608_00019</t>
  </si>
  <si>
    <t xml:space="preserve">C166 family protein</t>
  </si>
  <si>
    <t xml:space="preserve">PF17615.5</t>
  </si>
  <si>
    <t xml:space="preserve">MN608_00375</t>
  </si>
  <si>
    <t xml:space="preserve">arylsulfate sulfotransferase</t>
  </si>
  <si>
    <t xml:space="preserve">K01023</t>
  </si>
  <si>
    <t xml:space="preserve">MN608_01294</t>
  </si>
  <si>
    <t xml:space="preserve">NPP1 family protein</t>
  </si>
  <si>
    <t xml:space="preserve">PF05630.14</t>
  </si>
  <si>
    <t xml:space="preserve">MN608_01719</t>
  </si>
  <si>
    <t xml:space="preserve">DUF1524 domain-containing protein</t>
  </si>
  <si>
    <t xml:space="preserve">PF07510.14</t>
  </si>
  <si>
    <t xml:space="preserve">MN608_02405</t>
  </si>
  <si>
    <t xml:space="preserve">loricrin</t>
  </si>
  <si>
    <t xml:space="preserve">K10385</t>
  </si>
  <si>
    <t xml:space="preserve">MN608_02409</t>
  </si>
  <si>
    <t xml:space="preserve">protocatechuate 3,4-dioxygenase, beta subunit</t>
  </si>
  <si>
    <t xml:space="preserve">K00449</t>
  </si>
  <si>
    <t xml:space="preserve">MN608_02503</t>
  </si>
  <si>
    <t xml:space="preserve">ER membrane protein complex subunit 1</t>
  </si>
  <si>
    <t xml:space="preserve">K23562</t>
  </si>
  <si>
    <t xml:space="preserve">MN608_02574</t>
  </si>
  <si>
    <t xml:space="preserve">oligosaccharyltransferase subunit beta</t>
  </si>
  <si>
    <t xml:space="preserve">PF03345.17</t>
  </si>
  <si>
    <t xml:space="preserve">MN608_02614</t>
  </si>
  <si>
    <t xml:space="preserve">quercetin 2,3-dioxygenase</t>
  </si>
  <si>
    <t xml:space="preserve">K06911</t>
  </si>
  <si>
    <t xml:space="preserve">MN608_02713</t>
  </si>
  <si>
    <t xml:space="preserve">metallophosphoesterase</t>
  </si>
  <si>
    <t xml:space="preserve">PF00149.31</t>
  </si>
  <si>
    <t xml:space="preserve">MN608_02886</t>
  </si>
  <si>
    <t xml:space="preserve">bubble-like protein</t>
  </si>
  <si>
    <t xml:space="preserve">PF09227.13</t>
  </si>
  <si>
    <t xml:space="preserve">MN608_04008</t>
  </si>
  <si>
    <t xml:space="preserve">Pregnancy-associated plasma protein-A</t>
  </si>
  <si>
    <t xml:space="preserve">PF05572.16</t>
  </si>
  <si>
    <t xml:space="preserve">MN608_04254</t>
  </si>
  <si>
    <t xml:space="preserve">kelch repeat protein</t>
  </si>
  <si>
    <t xml:space="preserve">PF13854.9</t>
  </si>
  <si>
    <t xml:space="preserve">MN608_04336</t>
  </si>
  <si>
    <t xml:space="preserve">oryzin</t>
  </si>
  <si>
    <t xml:space="preserve">K18549</t>
  </si>
  <si>
    <t xml:space="preserve">MN608_04815</t>
  </si>
  <si>
    <t xml:space="preserve">MN608_05684</t>
  </si>
  <si>
    <t xml:space="preserve">prosolanapyrone-II oxidase</t>
  </si>
  <si>
    <t xml:space="preserve">K20550</t>
  </si>
  <si>
    <t xml:space="preserve">MN608_05878</t>
  </si>
  <si>
    <t xml:space="preserve">DUF1793 domain-containing protein</t>
  </si>
  <si>
    <t xml:space="preserve">PF08760.14</t>
  </si>
  <si>
    <t xml:space="preserve">MN608_06387</t>
  </si>
  <si>
    <t xml:space="preserve">FAD-dependent oxidoreductase</t>
  </si>
  <si>
    <t xml:space="preserve">PF01266.27</t>
  </si>
  <si>
    <t xml:space="preserve">MN608_06562</t>
  </si>
  <si>
    <t xml:space="preserve">Alpha-galactosyl-binding fungal lectin</t>
  </si>
  <si>
    <t xml:space="preserve">PF18647.4</t>
  </si>
  <si>
    <t xml:space="preserve">MN608_06882</t>
  </si>
  <si>
    <t xml:space="preserve">alpha-galactosidase</t>
  </si>
  <si>
    <t xml:space="preserve">PF02065.21</t>
  </si>
  <si>
    <t xml:space="preserve">MN608_07489</t>
  </si>
  <si>
    <t xml:space="preserve">alpha/beta hydrolase</t>
  </si>
  <si>
    <t xml:space="preserve">PF08386.13</t>
  </si>
  <si>
    <t xml:space="preserve">MN608_07560</t>
  </si>
  <si>
    <t xml:space="preserve">Family of unknown function (DUF6060)</t>
  </si>
  <si>
    <t xml:space="preserve">PF19535.2</t>
  </si>
  <si>
    <t xml:space="preserve">MN608_07615</t>
  </si>
  <si>
    <t xml:space="preserve">MN608_07709</t>
  </si>
  <si>
    <t xml:space="preserve">alpha-D-xyloside xylohydrolase</t>
  </si>
  <si>
    <t xml:space="preserve">K15925</t>
  </si>
  <si>
    <t xml:space="preserve">MN608_08319</t>
  </si>
  <si>
    <t xml:space="preserve">para-nitrobenzyl esterase</t>
  </si>
  <si>
    <t xml:space="preserve">K03929</t>
  </si>
  <si>
    <t xml:space="preserve">MN608_08518</t>
  </si>
  <si>
    <t xml:space="preserve">polyhydroxybutyrate depolymerase</t>
  </si>
  <si>
    <t xml:space="preserve">K03932</t>
  </si>
  <si>
    <t xml:space="preserve">MN608_08583</t>
  </si>
  <si>
    <t xml:space="preserve">Arylsulfotransferase (ASST)</t>
  </si>
  <si>
    <t xml:space="preserve">PF14269.9</t>
  </si>
  <si>
    <t xml:space="preserve">MN608_08627</t>
  </si>
  <si>
    <t xml:space="preserve">MN608_08638</t>
  </si>
  <si>
    <t xml:space="preserve">Alternaria alternata allergen 1</t>
  </si>
  <si>
    <t xml:space="preserve">PF16541.8</t>
  </si>
  <si>
    <t xml:space="preserve">MN608_09597</t>
  </si>
  <si>
    <t xml:space="preserve">MN608_09601</t>
  </si>
  <si>
    <t xml:space="preserve">MN608_10033</t>
  </si>
  <si>
    <t xml:space="preserve">MN608_10172</t>
  </si>
  <si>
    <t xml:space="preserve">putative esterase</t>
  </si>
  <si>
    <t xml:space="preserve">PF00756.23</t>
  </si>
  <si>
    <t xml:space="preserve">MN608_10226</t>
  </si>
  <si>
    <t xml:space="preserve">MN608_10491</t>
  </si>
  <si>
    <t xml:space="preserve">PAX-interacting protein 1</t>
  </si>
  <si>
    <t xml:space="preserve">K14972</t>
  </si>
  <si>
    <t xml:space="preserve">MN608_10546</t>
  </si>
  <si>
    <t xml:space="preserve">K07004</t>
  </si>
  <si>
    <t xml:space="preserve">MN608_10668</t>
  </si>
  <si>
    <t xml:space="preserve">YetA-like protein</t>
  </si>
  <si>
    <t xml:space="preserve">PF19501.2</t>
  </si>
  <si>
    <t xml:space="preserve">MN608_10786</t>
  </si>
  <si>
    <t xml:space="preserve">circumsporozoite protein</t>
  </si>
  <si>
    <t xml:space="preserve">K13836</t>
  </si>
  <si>
    <t xml:space="preserve">MN608_10833</t>
  </si>
  <si>
    <t xml:space="preserve">MN608_10837</t>
  </si>
  <si>
    <t xml:space="preserve">alpha-glucuronidase</t>
  </si>
  <si>
    <t xml:space="preserve">K01235</t>
  </si>
  <si>
    <t xml:space="preserve">MN608_10998</t>
  </si>
  <si>
    <t xml:space="preserve">N-acetylmuramoyl-L-alanine amidase</t>
  </si>
  <si>
    <t xml:space="preserve">K22409</t>
  </si>
  <si>
    <t xml:space="preserve">MN608_11430</t>
  </si>
  <si>
    <t xml:space="preserve">MN608_11537</t>
  </si>
  <si>
    <t xml:space="preserve">acetyl esterase</t>
  </si>
  <si>
    <t xml:space="preserve">K01066</t>
  </si>
  <si>
    <t xml:space="preserve">MN608_11538</t>
  </si>
  <si>
    <t xml:space="preserve">streptogrisin C</t>
  </si>
  <si>
    <t xml:space="preserve">K18546</t>
  </si>
  <si>
    <t xml:space="preserve">MN608_11561</t>
  </si>
  <si>
    <t xml:space="preserve">MN608_11619</t>
  </si>
  <si>
    <t xml:space="preserve">MN608_11946</t>
  </si>
  <si>
    <t xml:space="preserve">MN608_06379</t>
  </si>
  <si>
    <t xml:space="preserve">MN608_07548</t>
  </si>
  <si>
    <t xml:space="preserve">cellobiose dehydrogenase (acceptor)</t>
  </si>
  <si>
    <t xml:space="preserve">K19069</t>
  </si>
  <si>
    <t xml:space="preserve">MN608_07611</t>
  </si>
  <si>
    <t xml:space="preserve">K21831</t>
  </si>
  <si>
    <t xml:space="preserve">MN608_09147</t>
  </si>
  <si>
    <t xml:space="preserve">GLEYA domain-containing protein</t>
  </si>
  <si>
    <t xml:space="preserve">PF10528.12</t>
  </si>
  <si>
    <t xml:space="preserve">MN608_09264</t>
  </si>
  <si>
    <t xml:space="preserve">family 43 glycosylhydrolase</t>
  </si>
  <si>
    <t xml:space="preserve">PF04616.17</t>
  </si>
  <si>
    <t xml:space="preserve">MN608_10958</t>
  </si>
  <si>
    <t xml:space="preserve">MN608_11444</t>
  </si>
  <si>
    <t xml:space="preserve">PCWDE (secreted)</t>
  </si>
  <si>
    <t xml:space="preserve">Cellulose degradation</t>
  </si>
  <si>
    <t xml:space="preserve">MN608_03210</t>
  </si>
  <si>
    <t xml:space="preserve">MN608_02229</t>
  </si>
  <si>
    <t xml:space="preserve">lytic cellulose monooxygenase (C1-hydroxylating)</t>
  </si>
  <si>
    <t xml:space="preserve">K19356</t>
  </si>
  <si>
    <t xml:space="preserve">MN608_03642</t>
  </si>
  <si>
    <t xml:space="preserve">MN608_05623</t>
  </si>
  <si>
    <t xml:space="preserve">cellulose 1,4-beta-cellobiosidase</t>
  </si>
  <si>
    <t xml:space="preserve">K19668</t>
  </si>
  <si>
    <t xml:space="preserve">MN608_06755</t>
  </si>
  <si>
    <t xml:space="preserve">MN608_07007</t>
  </si>
  <si>
    <t xml:space="preserve">MN608_08563</t>
  </si>
  <si>
    <t xml:space="preserve">cellulose binding domain-containing protein</t>
  </si>
  <si>
    <t xml:space="preserve">PF00734.21</t>
  </si>
  <si>
    <t xml:space="preserve">MN608_09548</t>
  </si>
  <si>
    <t xml:space="preserve">cellulase</t>
  </si>
  <si>
    <t xml:space="preserve">K19357</t>
  </si>
  <si>
    <t xml:space="preserve">MN608_00230</t>
  </si>
  <si>
    <t xml:space="preserve">MN608_09346</t>
  </si>
  <si>
    <t xml:space="preserve">cellulase family glycosylhydrolase</t>
  </si>
  <si>
    <t xml:space="preserve">PF00150.21</t>
  </si>
  <si>
    <t xml:space="preserve">Cross-linking glycan modification</t>
  </si>
  <si>
    <t xml:space="preserve">Arabinan degradation</t>
  </si>
  <si>
    <t xml:space="preserve">MN608_09240</t>
  </si>
  <si>
    <t xml:space="preserve">arabinan endo-1,5-alpha-L-arabinosidase</t>
  </si>
  <si>
    <t xml:space="preserve">K06113</t>
  </si>
  <si>
    <t xml:space="preserve">MN608_11679</t>
  </si>
  <si>
    <t xml:space="preserve">Expansins</t>
  </si>
  <si>
    <t xml:space="preserve">MN608_09554</t>
  </si>
  <si>
    <t xml:space="preserve">expansin</t>
  </si>
  <si>
    <t xml:space="preserve">K20628</t>
  </si>
  <si>
    <t xml:space="preserve">Mannan degradation</t>
  </si>
  <si>
    <t xml:space="preserve">MN608_09108</t>
  </si>
  <si>
    <t xml:space="preserve">mannan endo-1,4-beta-mannosidase</t>
  </si>
  <si>
    <t xml:space="preserve">K19355</t>
  </si>
  <si>
    <t xml:space="preserve">MN608_00646</t>
  </si>
  <si>
    <t xml:space="preserve">MN608_05514</t>
  </si>
  <si>
    <t xml:space="preserve">mannan endo-1,6-alpha-mannosidase</t>
  </si>
  <si>
    <t xml:space="preserve">K08257</t>
  </si>
  <si>
    <t xml:space="preserve">MN608_09351</t>
  </si>
  <si>
    <t xml:space="preserve">Xylan degradation</t>
  </si>
  <si>
    <t xml:space="preserve">MN608_11695</t>
  </si>
  <si>
    <t xml:space="preserve">acetylxylan esterase</t>
  </si>
  <si>
    <t xml:space="preserve">K05972</t>
  </si>
  <si>
    <t xml:space="preserve">MN608_00120</t>
  </si>
  <si>
    <t xml:space="preserve">endo-1,4-beta-xylanase</t>
  </si>
  <si>
    <t xml:space="preserve">K01181</t>
  </si>
  <si>
    <t xml:space="preserve">MN608_05437</t>
  </si>
  <si>
    <t xml:space="preserve">xylan 1,4-beta-xylosidase</t>
  </si>
  <si>
    <t xml:space="preserve">K01198</t>
  </si>
  <si>
    <t xml:space="preserve">MN608_08971</t>
  </si>
  <si>
    <t xml:space="preserve">MN608_09344</t>
  </si>
  <si>
    <t xml:space="preserve">MN608_10554</t>
  </si>
  <si>
    <t xml:space="preserve">arabinoxylan arabinofuranohydrolase</t>
  </si>
  <si>
    <t xml:space="preserve">K15921</t>
  </si>
  <si>
    <t xml:space="preserve">MN608_10976</t>
  </si>
  <si>
    <t xml:space="preserve">Xyloglucan degradation</t>
  </si>
  <si>
    <t xml:space="preserve">MN608_09393</t>
  </si>
  <si>
    <t xml:space="preserve">xyloglucan-specific endo-beta-1,4-glucanase</t>
  </si>
  <si>
    <t xml:space="preserve">K18576</t>
  </si>
  <si>
    <t xml:space="preserve">MN608_01602</t>
  </si>
  <si>
    <t xml:space="preserve">Cutinases</t>
  </si>
  <si>
    <t xml:space="preserve">MN608_05741</t>
  </si>
  <si>
    <t xml:space="preserve">cutinase</t>
  </si>
  <si>
    <t xml:space="preserve">K08095</t>
  </si>
  <si>
    <t xml:space="preserve">MN608_08648</t>
  </si>
  <si>
    <t xml:space="preserve">MN608_09725</t>
  </si>
  <si>
    <t xml:space="preserve">MN608_11340</t>
  </si>
  <si>
    <t xml:space="preserve">cutinase family protein</t>
  </si>
  <si>
    <t xml:space="preserve">PF01083.25</t>
  </si>
  <si>
    <t xml:space="preserve">Lignin degradation</t>
  </si>
  <si>
    <t xml:space="preserve">MN608_04866</t>
  </si>
  <si>
    <t xml:space="preserve">glyoxal/methylglyoxal oxidase</t>
  </si>
  <si>
    <t xml:space="preserve">K20929</t>
  </si>
  <si>
    <t xml:space="preserve">Other PCWD-related enzymes</t>
  </si>
  <si>
    <t xml:space="preserve">MN608_02300</t>
  </si>
  <si>
    <t xml:space="preserve">glucan endo-1,6-beta-glucosidase</t>
  </si>
  <si>
    <t xml:space="preserve">K22277</t>
  </si>
  <si>
    <t xml:space="preserve">MN608_03521</t>
  </si>
  <si>
    <t xml:space="preserve">glucan endo-1,3-beta-D-glucosidase</t>
  </si>
  <si>
    <t xml:space="preserve">K01199</t>
  </si>
  <si>
    <t xml:space="preserve">MN608_03986</t>
  </si>
  <si>
    <t xml:space="preserve">MN608_07255</t>
  </si>
  <si>
    <t xml:space="preserve">alpha-L-arabinofuranosidase</t>
  </si>
  <si>
    <t xml:space="preserve">K01209</t>
  </si>
  <si>
    <t xml:space="preserve">MN608_08841</t>
  </si>
  <si>
    <t xml:space="preserve">MN608_10643</t>
  </si>
  <si>
    <t xml:space="preserve">beta-galactosidase</t>
  </si>
  <si>
    <t xml:space="preserve">PF01301.22</t>
  </si>
  <si>
    <t xml:space="preserve">Pectin modification</t>
  </si>
  <si>
    <t xml:space="preserve">Polygalacturonic acid degradation</t>
  </si>
  <si>
    <t xml:space="preserve">MN608_00730</t>
  </si>
  <si>
    <t xml:space="preserve">pectate lyase</t>
  </si>
  <si>
    <t xml:space="preserve">K22539</t>
  </si>
  <si>
    <t xml:space="preserve">MN608_02321</t>
  </si>
  <si>
    <t xml:space="preserve">Pectate lyase superfamily protein</t>
  </si>
  <si>
    <t xml:space="preserve">PF12708.10</t>
  </si>
  <si>
    <t xml:space="preserve">MN608_04482</t>
  </si>
  <si>
    <t xml:space="preserve">MN608_05135</t>
  </si>
  <si>
    <t xml:space="preserve">MN608_11231</t>
  </si>
  <si>
    <t xml:space="preserve">pectin lyase</t>
  </si>
  <si>
    <t xml:space="preserve">K01732</t>
  </si>
  <si>
    <t xml:space="preserve">Rhamnogalacturonan degradation</t>
  </si>
  <si>
    <t xml:space="preserve">MN608_00965</t>
  </si>
  <si>
    <t xml:space="preserve">rhamnogalacturonan endolyase</t>
  </si>
  <si>
    <t xml:space="preserve">K18195</t>
  </si>
  <si>
    <t xml:space="preserve">MN608_10063</t>
  </si>
  <si>
    <t xml:space="preserve">Rhamnogalacturonan lyase B, N-terminal</t>
  </si>
  <si>
    <t xml:space="preserve">PF09284.13</t>
  </si>
  <si>
    <t xml:space="preserve">MN608_11064</t>
  </si>
  <si>
    <t xml:space="preserve">galacturan 1,4-alpha-galacturonidase</t>
  </si>
  <si>
    <t xml:space="preserve">K01213</t>
  </si>
  <si>
    <t xml:space="preserve">Primary metabolism (secreted)</t>
  </si>
  <si>
    <t xml:space="preserve">Amino acid metabolism</t>
  </si>
  <si>
    <t xml:space="preserve">Arg and Pro metabolism</t>
  </si>
  <si>
    <t xml:space="preserve">MN608_07594</t>
  </si>
  <si>
    <t xml:space="preserve">diamine oxidase</t>
  </si>
  <si>
    <t xml:space="preserve">K11182</t>
  </si>
  <si>
    <t xml:space="preserve">Gly, Ser, and Thr metabolism</t>
  </si>
  <si>
    <t xml:space="preserve">MN608_08561</t>
  </si>
  <si>
    <t xml:space="preserve">choline dehydrogenase</t>
  </si>
  <si>
    <t xml:space="preserve">K00108</t>
  </si>
  <si>
    <t xml:space="preserve">MN608_10783</t>
  </si>
  <si>
    <t xml:space="preserve">Phe, Tyr, and Trp metabolism</t>
  </si>
  <si>
    <t xml:space="preserve">MN608_10971</t>
  </si>
  <si>
    <t xml:space="preserve">tyrosinase</t>
  </si>
  <si>
    <t xml:space="preserve">K00505</t>
  </si>
  <si>
    <t xml:space="preserve">MN608_11454</t>
  </si>
  <si>
    <t xml:space="preserve">MN608_11655</t>
  </si>
  <si>
    <t xml:space="preserve">MN608_00348</t>
  </si>
  <si>
    <t xml:space="preserve">MN608_03274</t>
  </si>
  <si>
    <t xml:space="preserve">MN608_03306</t>
  </si>
  <si>
    <t xml:space="preserve">MN608_04249</t>
  </si>
  <si>
    <t xml:space="preserve">MN608_04648</t>
  </si>
  <si>
    <t xml:space="preserve">MN608_11535</t>
  </si>
  <si>
    <t xml:space="preserve">MN608_09254</t>
  </si>
  <si>
    <t xml:space="preserve">MN608_10175</t>
  </si>
  <si>
    <t xml:space="preserve">Carbohydrate metabolism</t>
  </si>
  <si>
    <t xml:space="preserve">GH domain proteins</t>
  </si>
  <si>
    <t xml:space="preserve">MN608_11789</t>
  </si>
  <si>
    <t xml:space="preserve">glycoside hydrolase family 11 protein</t>
  </si>
  <si>
    <t xml:space="preserve">PF00457.20</t>
  </si>
  <si>
    <t xml:space="preserve">MN608_10307</t>
  </si>
  <si>
    <t xml:space="preserve">MN608_00571</t>
  </si>
  <si>
    <t xml:space="preserve">glycosyl hydrolase</t>
  </si>
  <si>
    <t xml:space="preserve">PF11790.11</t>
  </si>
  <si>
    <t xml:space="preserve">MN608_01044</t>
  </si>
  <si>
    <t xml:space="preserve">MN608_01235</t>
  </si>
  <si>
    <t xml:space="preserve">beta-glucosidase</t>
  </si>
  <si>
    <t xml:space="preserve">K05349</t>
  </si>
  <si>
    <t xml:space="preserve">MN608_02538</t>
  </si>
  <si>
    <t xml:space="preserve">MN608_03278</t>
  </si>
  <si>
    <t xml:space="preserve">K05350</t>
  </si>
  <si>
    <t xml:space="preserve">MN608_04298</t>
  </si>
  <si>
    <t xml:space="preserve">MN608_06306</t>
  </si>
  <si>
    <t xml:space="preserve">MN608_06700</t>
  </si>
  <si>
    <t xml:space="preserve">Glycosyl hydrolases family 28</t>
  </si>
  <si>
    <t xml:space="preserve">PF00295.20</t>
  </si>
  <si>
    <t xml:space="preserve">MN608_07315</t>
  </si>
  <si>
    <t xml:space="preserve">glycosyl hydrolase family protein</t>
  </si>
  <si>
    <t xml:space="preserve">PF16862.8</t>
  </si>
  <si>
    <t xml:space="preserve">MN608_07425</t>
  </si>
  <si>
    <t xml:space="preserve">Glycosyl hydrolases family 18</t>
  </si>
  <si>
    <t xml:space="preserve">PF00704.31</t>
  </si>
  <si>
    <t xml:space="preserve">MN608_08282</t>
  </si>
  <si>
    <t xml:space="preserve">glycoside hydrolase family 92 protein</t>
  </si>
  <si>
    <t xml:space="preserve">PF07971.15</t>
  </si>
  <si>
    <t xml:space="preserve">MN608_09055</t>
  </si>
  <si>
    <t xml:space="preserve">MN608_09117</t>
  </si>
  <si>
    <t xml:space="preserve">Glycosyl hydrolase family 45</t>
  </si>
  <si>
    <t xml:space="preserve">PF02015.19</t>
  </si>
  <si>
    <t xml:space="preserve">Glycolysis/Gluconeogenesis</t>
  </si>
  <si>
    <t xml:space="preserve">MN608_00933</t>
  </si>
  <si>
    <t xml:space="preserve">aldose 1-epimerase</t>
  </si>
  <si>
    <t xml:space="preserve">K01785</t>
  </si>
  <si>
    <t xml:space="preserve">MN608_00749</t>
  </si>
  <si>
    <t xml:space="preserve">Other glycan degradation</t>
  </si>
  <si>
    <t xml:space="preserve">MN608_05309</t>
  </si>
  <si>
    <t xml:space="preserve">evolved beta-galactosidase subunit alpha</t>
  </si>
  <si>
    <t xml:space="preserve">K12111</t>
  </si>
  <si>
    <t xml:space="preserve">Other monosaccharide metabolism-related</t>
  </si>
  <si>
    <t xml:space="preserve">MN608_06943</t>
  </si>
  <si>
    <t xml:space="preserve">hexosaminidase</t>
  </si>
  <si>
    <t xml:space="preserve">K12373</t>
  </si>
  <si>
    <t xml:space="preserve">Other oligosaccharide metabolism-related</t>
  </si>
  <si>
    <t xml:space="preserve">MN608_04340</t>
  </si>
  <si>
    <t xml:space="preserve">fructan beta-fructosidase</t>
  </si>
  <si>
    <t xml:space="preserve">K03332</t>
  </si>
  <si>
    <t xml:space="preserve">Energy metabolism</t>
  </si>
  <si>
    <t xml:space="preserve">Oxidative phosphorylation</t>
  </si>
  <si>
    <t xml:space="preserve">MN608_08416</t>
  </si>
  <si>
    <t xml:space="preserve">nucleosome-remodeling factor subunit</t>
  </si>
  <si>
    <t xml:space="preserve">K11726</t>
  </si>
  <si>
    <t xml:space="preserve">Lipid degradation</t>
  </si>
  <si>
    <t xml:space="preserve">Phospholipid degradation</t>
  </si>
  <si>
    <t xml:space="preserve">MN608_08273</t>
  </si>
  <si>
    <t xml:space="preserve">GDSL-type esterase/lipase family protein</t>
  </si>
  <si>
    <t xml:space="preserve">PF13472.9</t>
  </si>
  <si>
    <t xml:space="preserve">MN608_00340</t>
  </si>
  <si>
    <t xml:space="preserve">MN608_02215</t>
  </si>
  <si>
    <t xml:space="preserve">MN608_03179</t>
  </si>
  <si>
    <t xml:space="preserve">outer membrane lipase/esterase</t>
  </si>
  <si>
    <t xml:space="preserve">K12686</t>
  </si>
  <si>
    <t xml:space="preserve">MN608_04817</t>
  </si>
  <si>
    <t xml:space="preserve">Lipase (class 3)</t>
  </si>
  <si>
    <t xml:space="preserve">PF01764.28</t>
  </si>
  <si>
    <t xml:space="preserve">MN608_07087</t>
  </si>
  <si>
    <t xml:space="preserve">lysophospholipase</t>
  </si>
  <si>
    <t xml:space="preserve">K13333</t>
  </si>
  <si>
    <t xml:space="preserve">MN608_06583</t>
  </si>
  <si>
    <t xml:space="preserve">colipase</t>
  </si>
  <si>
    <t xml:space="preserve">K14460</t>
  </si>
  <si>
    <t xml:space="preserve">Lipid metabolism</t>
  </si>
  <si>
    <t xml:space="preserve">Glycerophospholipid metabolism</t>
  </si>
  <si>
    <t xml:space="preserve">MN608_00235</t>
  </si>
  <si>
    <t xml:space="preserve">acetylcholinesterase</t>
  </si>
  <si>
    <t xml:space="preserve">K01049</t>
  </si>
  <si>
    <t xml:space="preserve">MN608_05326</t>
  </si>
  <si>
    <t xml:space="preserve">glycerophosphoryl diester phosphodiesterase</t>
  </si>
  <si>
    <t xml:space="preserve">K01126</t>
  </si>
  <si>
    <t xml:space="preserve">MN608_09367</t>
  </si>
  <si>
    <t xml:space="preserve">MN608_10006</t>
  </si>
  <si>
    <t xml:space="preserve">MN608_10582</t>
  </si>
  <si>
    <t xml:space="preserve">MN608_11844</t>
  </si>
  <si>
    <t xml:space="preserve">Lipid synthesis</t>
  </si>
  <si>
    <t xml:space="preserve">Biosynthesis of unsaturated fatty acids</t>
  </si>
  <si>
    <t xml:space="preserve">MN608_07733</t>
  </si>
  <si>
    <t xml:space="preserve">acyl-CoA thioesterase I</t>
  </si>
  <si>
    <t xml:space="preserve">K10804</t>
  </si>
  <si>
    <t xml:space="preserve">Phospholipid synthesis</t>
  </si>
  <si>
    <t xml:space="preserve">MN608_00767</t>
  </si>
  <si>
    <t xml:space="preserve">Phosphatidate phosphatase APP1-like protein</t>
  </si>
  <si>
    <t xml:space="preserve">PF09949.12</t>
  </si>
  <si>
    <t xml:space="preserve">Sphingolipid metabolism</t>
  </si>
  <si>
    <t xml:space="preserve">MN608_05807</t>
  </si>
  <si>
    <t xml:space="preserve">sphingomyelin phosphodiesterase</t>
  </si>
  <si>
    <t xml:space="preserve">K12350</t>
  </si>
  <si>
    <t xml:space="preserve">Nucleic acid metabolism</t>
  </si>
  <si>
    <t xml:space="preserve">Nucleases</t>
  </si>
  <si>
    <t xml:space="preserve">MN608_02004</t>
  </si>
  <si>
    <t xml:space="preserve">ribonuclease</t>
  </si>
  <si>
    <t xml:space="preserve">PF00545.23</t>
  </si>
  <si>
    <t xml:space="preserve">MN608_03086</t>
  </si>
  <si>
    <t xml:space="preserve">Endonuclease/exonuclease/phosphatase family protein</t>
  </si>
  <si>
    <t xml:space="preserve">L1L857</t>
  </si>
  <si>
    <t xml:space="preserve">TCDB</t>
  </si>
  <si>
    <t xml:space="preserve">RNA degradation</t>
  </si>
  <si>
    <t xml:space="preserve">MN608_08806</t>
  </si>
  <si>
    <t xml:space="preserve">ATP-dependent RNA helicase DOB1</t>
  </si>
  <si>
    <t xml:space="preserve">K12598</t>
  </si>
  <si>
    <t xml:space="preserve">Nucleotide metabolism</t>
  </si>
  <si>
    <t xml:space="preserve">Purine metabolism</t>
  </si>
  <si>
    <t xml:space="preserve">MN608_01661</t>
  </si>
  <si>
    <t xml:space="preserve">5'-nucleotidase</t>
  </si>
  <si>
    <t xml:space="preserve">K11751</t>
  </si>
  <si>
    <t xml:space="preserve">Protein degradation</t>
  </si>
  <si>
    <t xml:space="preserve">Protease-like proteins</t>
  </si>
  <si>
    <t xml:space="preserve">MN608_08545</t>
  </si>
  <si>
    <t xml:space="preserve">glutamyl endopeptidase</t>
  </si>
  <si>
    <t xml:space="preserve">K01318</t>
  </si>
  <si>
    <t xml:space="preserve">MN608_06616</t>
  </si>
  <si>
    <t xml:space="preserve">carboxypeptidase A4</t>
  </si>
  <si>
    <t xml:space="preserve">K08637</t>
  </si>
  <si>
    <t xml:space="preserve">MN608_11287</t>
  </si>
  <si>
    <t xml:space="preserve">serine protease AprX</t>
  </si>
  <si>
    <t xml:space="preserve">K17734</t>
  </si>
  <si>
    <t xml:space="preserve">MN608_04284</t>
  </si>
  <si>
    <t xml:space="preserve">cerevisin</t>
  </si>
  <si>
    <t xml:space="preserve">K01336</t>
  </si>
  <si>
    <t xml:space="preserve">MN608_01878</t>
  </si>
  <si>
    <t xml:space="preserve">bacterial leucyl aminopeptidase</t>
  </si>
  <si>
    <t xml:space="preserve">K05994</t>
  </si>
  <si>
    <t xml:space="preserve">MN608_00072</t>
  </si>
  <si>
    <t xml:space="preserve">trypsin-like protein</t>
  </si>
  <si>
    <t xml:space="preserve">K01312</t>
  </si>
  <si>
    <t xml:space="preserve">MN608_00118</t>
  </si>
  <si>
    <t xml:space="preserve">MN608_00642</t>
  </si>
  <si>
    <t xml:space="preserve">MN608_01721</t>
  </si>
  <si>
    <t xml:space="preserve">MN608_02575</t>
  </si>
  <si>
    <t xml:space="preserve">MN608_04256</t>
  </si>
  <si>
    <t xml:space="preserve">lysozyme</t>
  </si>
  <si>
    <t xml:space="preserve">K01185</t>
  </si>
  <si>
    <t xml:space="preserve">MN608_04888</t>
  </si>
  <si>
    <t xml:space="preserve">aminopeptidase Y</t>
  </si>
  <si>
    <t xml:space="preserve">K01264</t>
  </si>
  <si>
    <t xml:space="preserve">MN608_05156</t>
  </si>
  <si>
    <t xml:space="preserve">MN608_07167</t>
  </si>
  <si>
    <t xml:space="preserve">MN608_07380</t>
  </si>
  <si>
    <t xml:space="preserve">dipeptidyl aminopeptidase B</t>
  </si>
  <si>
    <t xml:space="preserve">K01282</t>
  </si>
  <si>
    <t xml:space="preserve">MN608_09922</t>
  </si>
  <si>
    <t xml:space="preserve">MN608_09935</t>
  </si>
  <si>
    <t xml:space="preserve">trypsin</t>
  </si>
  <si>
    <t xml:space="preserve">MN608_10239</t>
  </si>
  <si>
    <t xml:space="preserve">Serine carboxypeptidase</t>
  </si>
  <si>
    <t xml:space="preserve">PF00450.25</t>
  </si>
  <si>
    <t xml:space="preserve">MN608_10895</t>
  </si>
  <si>
    <t xml:space="preserve">MN608_11667</t>
  </si>
  <si>
    <t xml:space="preserve">MN608_11124</t>
  </si>
  <si>
    <t xml:space="preserve">MN608_11129</t>
  </si>
  <si>
    <t xml:space="preserve">Proteasome-mediated degradation</t>
  </si>
  <si>
    <t xml:space="preserve">MN608_10499</t>
  </si>
  <si>
    <t xml:space="preserve">Ubiquitin 3 binding protein</t>
  </si>
  <si>
    <t xml:space="preserve">PF09792.12</t>
  </si>
  <si>
    <t xml:space="preserve">Protein synthesis</t>
  </si>
  <si>
    <t xml:space="preserve">Post-translational modification</t>
  </si>
  <si>
    <t xml:space="preserve">MN608_05715</t>
  </si>
  <si>
    <t xml:space="preserve">mannosyl-oligosaccharide glucosidase</t>
  </si>
  <si>
    <t xml:space="preserve">K01228</t>
  </si>
  <si>
    <t xml:space="preserve">MN608_06425</t>
  </si>
  <si>
    <t xml:space="preserve">mannosyl-oligosaccharide alpha-1,3-glucosidase</t>
  </si>
  <si>
    <t xml:space="preserve">K05546</t>
  </si>
  <si>
    <t xml:space="preserve">Vitamin-related metabolism</t>
  </si>
  <si>
    <t xml:space="preserve">Folate biosynthesis</t>
  </si>
  <si>
    <t xml:space="preserve">MN608_06511</t>
  </si>
  <si>
    <t xml:space="preserve">alkaline phosphatase</t>
  </si>
  <si>
    <t xml:space="preserve">K01077</t>
  </si>
  <si>
    <t xml:space="preserve">MN608_08295</t>
  </si>
  <si>
    <t xml:space="preserve">Reproduction (secreted)</t>
  </si>
  <si>
    <t xml:space="preserve">Heterokaryon incompatibility proteins</t>
  </si>
  <si>
    <t xml:space="preserve">MN608_06867</t>
  </si>
  <si>
    <t xml:space="preserve">Heterokaryon incompatibility protein Het-C</t>
  </si>
  <si>
    <t xml:space="preserve">PF07217.14</t>
  </si>
  <si>
    <t xml:space="preserve">Secondary metabolism (secreted)</t>
  </si>
  <si>
    <t xml:space="preserve">Other secondary metabolism-related</t>
  </si>
  <si>
    <t xml:space="preserve">MN608_08995</t>
  </si>
  <si>
    <t xml:space="preserve">feruloyl esterase</t>
  </si>
  <si>
    <t xml:space="preserve">K09252</t>
  </si>
  <si>
    <t xml:space="preserve">Porphyrin metabolism</t>
  </si>
  <si>
    <t xml:space="preserve">MN608_02916</t>
  </si>
  <si>
    <t xml:space="preserve">bilirubin oxidase</t>
  </si>
  <si>
    <t xml:space="preserve">K08100</t>
  </si>
  <si>
    <t xml:space="preserve">Toxin and antibiotic synthesis</t>
  </si>
  <si>
    <t xml:space="preserve">Other toxin and antibiotic synthesis-related</t>
  </si>
  <si>
    <t xml:space="preserve">MN608_10928</t>
  </si>
  <si>
    <t xml:space="preserve">Signaling (secreted)</t>
  </si>
  <si>
    <t xml:space="preserve">Other signaling-related</t>
  </si>
  <si>
    <t xml:space="preserve">MN608_01660</t>
  </si>
  <si>
    <t xml:space="preserve">apolipoprotein D and lipocalin family protein</t>
  </si>
  <si>
    <t xml:space="preserve">K03098</t>
  </si>
  <si>
    <t xml:space="preserve">Quorum sensing-related</t>
  </si>
  <si>
    <t xml:space="preserve">MN608_07464</t>
  </si>
  <si>
    <t xml:space="preserve">beta-propeller fold lactonase family protein</t>
  </si>
  <si>
    <t xml:space="preserve">PF10282.12</t>
  </si>
  <si>
    <t xml:space="preserve">MN608_08554</t>
  </si>
  <si>
    <t xml:space="preserve">Receptors</t>
  </si>
  <si>
    <t xml:space="preserve">Other receptors</t>
  </si>
  <si>
    <t xml:space="preserve">MN608_06521</t>
  </si>
  <si>
    <t xml:space="preserve">poliovirus receptor-related protein 3</t>
  </si>
  <si>
    <t xml:space="preserve">K06592</t>
  </si>
  <si>
    <t xml:space="preserve">Ser/Thr kinases</t>
  </si>
  <si>
    <t xml:space="preserve">MN608_07550</t>
  </si>
  <si>
    <t xml:space="preserve">serine/threonine-protein kinase RIM15</t>
  </si>
  <si>
    <t xml:space="preserve">K12767</t>
  </si>
  <si>
    <t xml:space="preserve">Stress-related (secreted)</t>
  </si>
  <si>
    <t xml:space="preserve">Chaperons</t>
  </si>
  <si>
    <t xml:space="preserve">MN608_08793</t>
  </si>
  <si>
    <t xml:space="preserve">DnaJ subfamily C member 3</t>
  </si>
  <si>
    <t xml:space="preserve">K09523</t>
  </si>
  <si>
    <t xml:space="preserve">Other stress-related</t>
  </si>
  <si>
    <t xml:space="preserve">MN608_10972</t>
  </si>
  <si>
    <t xml:space="preserve">cell wall integrity and stress response component</t>
  </si>
  <si>
    <t xml:space="preserve">K11244</t>
  </si>
  <si>
    <t xml:space="preserve">MN608_08465</t>
  </si>
  <si>
    <t xml:space="preserve">MN608_08600</t>
  </si>
  <si>
    <t xml:space="preserve">MN608_10147</t>
  </si>
  <si>
    <t xml:space="preserve">CVNH domain-containing protein</t>
  </si>
  <si>
    <t xml:space="preserve">PF08881.13</t>
  </si>
  <si>
    <t xml:space="preserve">MN608_10720</t>
  </si>
  <si>
    <t xml:space="preserve">MN608_02383</t>
  </si>
  <si>
    <t xml:space="preserve">Mid2 like cell wall stress sensor</t>
  </si>
  <si>
    <t xml:space="preserve">PF04478.15</t>
  </si>
  <si>
    <t xml:space="preserve">MN608_02847</t>
  </si>
  <si>
    <t xml:space="preserve">CFEM domain-containing protein</t>
  </si>
  <si>
    <t xml:space="preserve">PF05730.14</t>
  </si>
  <si>
    <t xml:space="preserve">MN608_03680</t>
  </si>
  <si>
    <t xml:space="preserve">MN608_05400</t>
  </si>
  <si>
    <t xml:space="preserve">MN608_06409</t>
  </si>
  <si>
    <t xml:space="preserve">MN608_06414</t>
  </si>
  <si>
    <t xml:space="preserve">MN608_06415</t>
  </si>
  <si>
    <t xml:space="preserve">MN608_06704</t>
  </si>
  <si>
    <t xml:space="preserve">MN608_07657</t>
  </si>
  <si>
    <t xml:space="preserve">MN608_09078</t>
  </si>
  <si>
    <t xml:space="preserve">MN608_10208</t>
  </si>
  <si>
    <t xml:space="preserve">MN608_11235</t>
  </si>
  <si>
    <t xml:space="preserve">PR-like proteins</t>
  </si>
  <si>
    <t xml:space="preserve">MN608_09918</t>
  </si>
  <si>
    <t xml:space="preserve">pathogenesis-related protein 1</t>
  </si>
  <si>
    <t xml:space="preserve">K13449</t>
  </si>
  <si>
    <t xml:space="preserve">Programmed cell death</t>
  </si>
  <si>
    <t xml:space="preserve">MN608_01587</t>
  </si>
  <si>
    <t xml:space="preserve">autophagy-related protein 27</t>
  </si>
  <si>
    <t xml:space="preserve">K21141</t>
  </si>
  <si>
    <t xml:space="preserve">Redox metabolism-related</t>
  </si>
  <si>
    <t xml:space="preserve">MN608_10708</t>
  </si>
  <si>
    <t xml:space="preserve">thioredoxin 1</t>
  </si>
  <si>
    <t xml:space="preserve">K03671</t>
  </si>
  <si>
    <t xml:space="preserve">MN608_02136</t>
  </si>
  <si>
    <t xml:space="preserve">catalase HPII</t>
  </si>
  <si>
    <t xml:space="preserve">NF008422.0</t>
  </si>
  <si>
    <t xml:space="preserve">NCBI Protein Cluster (PRK)</t>
  </si>
  <si>
    <t xml:space="preserve">MN608_09985</t>
  </si>
  <si>
    <t xml:space="preserve">catalase-peroxidase</t>
  </si>
  <si>
    <t xml:space="preserve">K03782</t>
  </si>
  <si>
    <t xml:space="preserve">Temperature and osmotic stress</t>
  </si>
  <si>
    <t xml:space="preserve">MN608_04912</t>
  </si>
  <si>
    <t xml:space="preserve">cold-inducible RNA-binding protein</t>
  </si>
  <si>
    <t xml:space="preserve">K13195</t>
  </si>
  <si>
    <t xml:space="preserve">Xenobiotic detoxification</t>
  </si>
  <si>
    <t xml:space="preserve">MN608_10529</t>
  </si>
  <si>
    <t xml:space="preserve">dienelactone hydrolase family protein</t>
  </si>
  <si>
    <t xml:space="preserve">PF01738.21</t>
  </si>
  <si>
    <t xml:space="preserve">Transport (secreted)</t>
  </si>
  <si>
    <t xml:space="preserve">Iron transport (incl. siderophores)</t>
  </si>
  <si>
    <t xml:space="preserve">MN608_11606</t>
  </si>
  <si>
    <t xml:space="preserve">iron transport multicopper oxidase</t>
  </si>
  <si>
    <t xml:space="preserve">K19791</t>
  </si>
  <si>
    <t xml:space="preserve">MN608_11915</t>
  </si>
  <si>
    <t xml:space="preserve">MN608_09383</t>
  </si>
  <si>
    <t xml:space="preserve">ferritin-like domain-containing protein</t>
  </si>
  <si>
    <t xml:space="preserve">PF13668.9</t>
  </si>
  <si>
    <t xml:space="preserve">MN608_11119</t>
  </si>
  <si>
    <t xml:space="preserve">iron(III) transport system substrate-binding protein</t>
  </si>
  <si>
    <t xml:space="preserve">K02012</t>
  </si>
  <si>
    <t xml:space="preserve">Lipid transport</t>
  </si>
  <si>
    <t xml:space="preserve">MN608_01642</t>
  </si>
  <si>
    <t xml:space="preserve">phospholipid/cholesterol/gamma-HCH transport system substrate-binding protein</t>
  </si>
  <si>
    <t xml:space="preserve">K02067</t>
  </si>
  <si>
    <t xml:space="preserve">Nuclear transport</t>
  </si>
  <si>
    <t xml:space="preserve">RNA/protein translocation</t>
  </si>
  <si>
    <t xml:space="preserve">MN608_11621</t>
  </si>
  <si>
    <t xml:space="preserve">nuclear transport factor 2 family protein</t>
  </si>
  <si>
    <t xml:space="preserve">PF13577.9</t>
  </si>
  <si>
    <t xml:space="preserve">Other transport-related</t>
  </si>
  <si>
    <t xml:space="preserve">MN608_06749</t>
  </si>
  <si>
    <t xml:space="preserve">solute carrier family 6 member 5/9</t>
  </si>
  <si>
    <t xml:space="preserve">K05038</t>
  </si>
  <si>
    <t xml:space="preserve">MN608_11733</t>
  </si>
  <si>
    <t xml:space="preserve">MN608_11609</t>
  </si>
  <si>
    <t xml:space="preserve">MN608_00179</t>
  </si>
  <si>
    <t xml:space="preserve">MN608_01663</t>
  </si>
  <si>
    <t xml:space="preserve">MN608_00708</t>
  </si>
  <si>
    <t xml:space="preserve">MN608_11356</t>
  </si>
  <si>
    <t xml:space="preserve">MN608_07908</t>
  </si>
  <si>
    <t xml:space="preserve">MN608_00694</t>
  </si>
  <si>
    <t xml:space="preserve">MN608_01756</t>
  </si>
  <si>
    <t xml:space="preserve">MN608_11528</t>
  </si>
  <si>
    <t xml:space="preserve">MN608_04401</t>
  </si>
  <si>
    <t xml:space="preserve">MN608_10704</t>
  </si>
  <si>
    <t xml:space="preserve">MN608_00589</t>
  </si>
  <si>
    <t xml:space="preserve">MN608_09311</t>
  </si>
  <si>
    <t xml:space="preserve">MN608_02946</t>
  </si>
  <si>
    <t xml:space="preserve">MN608_02768</t>
  </si>
  <si>
    <t xml:space="preserve">MN608_02647</t>
  </si>
  <si>
    <t xml:space="preserve">MN608_05652</t>
  </si>
  <si>
    <t xml:space="preserve">MN608_02931</t>
  </si>
  <si>
    <t xml:space="preserve">MN608_01267</t>
  </si>
  <si>
    <t xml:space="preserve">MN608_07892</t>
  </si>
  <si>
    <t xml:space="preserve">MN608_02959</t>
  </si>
  <si>
    <t xml:space="preserve">MN608_00950</t>
  </si>
  <si>
    <t xml:space="preserve">MN608_09995</t>
  </si>
  <si>
    <t xml:space="preserve">MN608_03372</t>
  </si>
  <si>
    <t xml:space="preserve">MN608_00182</t>
  </si>
  <si>
    <t xml:space="preserve">MN608_08567</t>
  </si>
  <si>
    <t xml:space="preserve">MN608_11794</t>
  </si>
  <si>
    <t xml:space="preserve">MN608_00098</t>
  </si>
  <si>
    <t xml:space="preserve">MN608_00177</t>
  </si>
  <si>
    <t xml:space="preserve">MN608_00220</t>
  </si>
  <si>
    <t xml:space="preserve">MN608_00397</t>
  </si>
  <si>
    <t xml:space="preserve">MN608_00424</t>
  </si>
  <si>
    <t xml:space="preserve">MN608_00621</t>
  </si>
  <si>
    <t xml:space="preserve">MN608_00676</t>
  </si>
  <si>
    <t xml:space="preserve">MN608_00954</t>
  </si>
  <si>
    <t xml:space="preserve">MN608_01192</t>
  </si>
  <si>
    <t xml:space="preserve">MN608_01444</t>
  </si>
  <si>
    <t xml:space="preserve">MN608_01482</t>
  </si>
  <si>
    <t xml:space="preserve">MN608_02402</t>
  </si>
  <si>
    <t xml:space="preserve">MN608_02939</t>
  </si>
  <si>
    <t xml:space="preserve">MN608_02960</t>
  </si>
  <si>
    <t xml:space="preserve">MN608_02961</t>
  </si>
  <si>
    <t xml:space="preserve">MN608_02988</t>
  </si>
  <si>
    <t xml:space="preserve">MN608_03016</t>
  </si>
  <si>
    <t xml:space="preserve">MN608_03143</t>
  </si>
  <si>
    <t xml:space="preserve">MN608_03181</t>
  </si>
  <si>
    <t xml:space="preserve">MN608_03283</t>
  </si>
  <si>
    <t xml:space="preserve">MN608_04009</t>
  </si>
  <si>
    <t xml:space="preserve">MN608_04057</t>
  </si>
  <si>
    <t xml:space="preserve">MN608_04077</t>
  </si>
  <si>
    <t xml:space="preserve">MN608_04166</t>
  </si>
  <si>
    <t xml:space="preserve">MN608_04727</t>
  </si>
  <si>
    <t xml:space="preserve">MN608_04845</t>
  </si>
  <si>
    <t xml:space="preserve">MN608_05430</t>
  </si>
  <si>
    <t xml:space="preserve">MN608_05524</t>
  </si>
  <si>
    <t xml:space="preserve">MN608_05546</t>
  </si>
  <si>
    <t xml:space="preserve">MN608_05744</t>
  </si>
  <si>
    <t xml:space="preserve">MN608_06174</t>
  </si>
  <si>
    <t xml:space="preserve">MN608_06331</t>
  </si>
  <si>
    <t xml:space="preserve">MN608_06412</t>
  </si>
  <si>
    <t xml:space="preserve">PF16619.8</t>
  </si>
  <si>
    <t xml:space="preserve">MN608_06472</t>
  </si>
  <si>
    <t xml:space="preserve">MN608_06567</t>
  </si>
  <si>
    <t xml:space="preserve">MN608_06670</t>
  </si>
  <si>
    <t xml:space="preserve">MN608_06682</t>
  </si>
  <si>
    <t xml:space="preserve">MN608_07017</t>
  </si>
  <si>
    <t xml:space="preserve">MN608_07106</t>
  </si>
  <si>
    <t xml:space="preserve">MN608_07397</t>
  </si>
  <si>
    <t xml:space="preserve">MN608_07440</t>
  </si>
  <si>
    <t xml:space="preserve">MN608_07499</t>
  </si>
  <si>
    <t xml:space="preserve">MN608_07616</t>
  </si>
  <si>
    <t xml:space="preserve">MN608_07851</t>
  </si>
  <si>
    <t xml:space="preserve">MN608_08507</t>
  </si>
  <si>
    <t xml:space="preserve">MN608_08581</t>
  </si>
  <si>
    <t xml:space="preserve">MN608_08595</t>
  </si>
  <si>
    <t xml:space="preserve">MN608_08614</t>
  </si>
  <si>
    <t xml:space="preserve">MN608_09192</t>
  </si>
  <si>
    <t xml:space="preserve">MN608_09469</t>
  </si>
  <si>
    <t xml:space="preserve">MN608_09478</t>
  </si>
  <si>
    <t xml:space="preserve">MN608_09515</t>
  </si>
  <si>
    <t xml:space="preserve">MN608_09685</t>
  </si>
  <si>
    <t xml:space="preserve">MN608_09899</t>
  </si>
  <si>
    <t xml:space="preserve">MN608_10010</t>
  </si>
  <si>
    <t xml:space="preserve">MN608_10026</t>
  </si>
  <si>
    <t xml:space="preserve">MN608_10059</t>
  </si>
  <si>
    <t xml:space="preserve">MN608_10060</t>
  </si>
  <si>
    <t xml:space="preserve">MN608_10227</t>
  </si>
  <si>
    <t xml:space="preserve">MN608_10287</t>
  </si>
  <si>
    <t xml:space="preserve">MN608_10420</t>
  </si>
  <si>
    <t xml:space="preserve">MN608_10481</t>
  </si>
  <si>
    <t xml:space="preserve">MN608_10556</t>
  </si>
  <si>
    <t xml:space="preserve">MN608_10793</t>
  </si>
  <si>
    <t xml:space="preserve">MN608_10858</t>
  </si>
  <si>
    <t xml:space="preserve">MN608_10890</t>
  </si>
  <si>
    <t xml:space="preserve">MN608_10902</t>
  </si>
  <si>
    <t xml:space="preserve">MN608_10966</t>
  </si>
  <si>
    <t xml:space="preserve">MN608_11272</t>
  </si>
  <si>
    <t xml:space="preserve">MN608_11312</t>
  </si>
  <si>
    <t xml:space="preserve">MN608_11329</t>
  </si>
  <si>
    <t xml:space="preserve">MN608_11416</t>
  </si>
  <si>
    <t xml:space="preserve">MN608_11603</t>
  </si>
  <si>
    <t xml:space="preserve">MN608_11624</t>
  </si>
  <si>
    <t xml:space="preserve">MN608_11647</t>
  </si>
  <si>
    <t xml:space="preserve">MN608_11665</t>
  </si>
  <si>
    <t xml:space="preserve">MN608_11678</t>
  </si>
  <si>
    <t xml:space="preserve">MN608_11710</t>
  </si>
  <si>
    <t xml:space="preserve">MN608_11868</t>
  </si>
  <si>
    <t xml:space="preserve">MN608_11910</t>
  </si>
  <si>
    <t xml:space="preserve">MN608_00643</t>
  </si>
  <si>
    <t xml:space="preserve">MN608_02894</t>
  </si>
  <si>
    <t xml:space="preserve">MN608_03126</t>
  </si>
  <si>
    <t xml:space="preserve">MN608_03137</t>
  </si>
  <si>
    <t xml:space="preserve">MN608_05313</t>
  </si>
  <si>
    <t xml:space="preserve">MN608_06508</t>
  </si>
  <si>
    <t xml:space="preserve">MN608_07486</t>
  </si>
  <si>
    <t xml:space="preserve">MN608_07621</t>
  </si>
  <si>
    <t xml:space="preserve">MN608_08335</t>
  </si>
  <si>
    <t xml:space="preserve">MN608_08999</t>
  </si>
  <si>
    <t xml:space="preserve">MN608_09191</t>
  </si>
  <si>
    <t xml:space="preserve">MN608_09353</t>
  </si>
  <si>
    <t xml:space="preserve">MN608_09471</t>
  </si>
  <si>
    <t xml:space="preserve">MN608_09873</t>
  </si>
  <si>
    <t xml:space="preserve">MN608_10004</t>
  </si>
  <si>
    <t xml:space="preserve">MN608_10122</t>
  </si>
  <si>
    <t xml:space="preserve">MN608_10124</t>
  </si>
  <si>
    <t xml:space="preserve">MN608_10533</t>
  </si>
  <si>
    <t xml:space="preserve">MN608_10773</t>
  </si>
  <si>
    <t xml:space="preserve">MN608_10991</t>
  </si>
  <si>
    <t xml:space="preserve">MN608_11114</t>
  </si>
  <si>
    <t xml:space="preserve">MN608_11163</t>
  </si>
  <si>
    <t xml:space="preserve">MN608_11181</t>
  </si>
  <si>
    <t xml:space="preserve">MN608_11224</t>
  </si>
  <si>
    <t xml:space="preserve">MN608_11331</t>
  </si>
  <si>
    <t xml:space="preserve">MN608_11396</t>
  </si>
  <si>
    <t xml:space="preserve">MN608_11402</t>
  </si>
  <si>
    <t xml:space="preserve">MN608_11870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0066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24"/>
      <color rgb="FF000000"/>
      <name val="Arial"/>
      <family val="2"/>
    </font>
    <font>
      <u val="single"/>
      <sz val="10"/>
      <color rgb="FF0000EE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8" borderId="0" applyFont="true" applyBorder="false" applyAlignment="false" applyProtection="false"/>
    <xf numFmtId="164" fontId="15" fillId="8" borderId="1" applyFont="true" applyBorder="tru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dxfs count="12">
    <dxf>
      <font>
        <name val="Arial"/>
        <family val="2"/>
      </font>
      <fill>
        <patternFill>
          <bgColor rgb="FF969696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FF99CC"/>
        </patternFill>
      </fill>
    </dxf>
    <dxf>
      <font>
        <name val="Arial"/>
        <family val="2"/>
      </font>
      <fill>
        <patternFill>
          <bgColor rgb="FF969696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FF99CC"/>
        </patternFill>
      </fill>
    </dxf>
    <dxf>
      <font>
        <name val="Arial"/>
        <family val="2"/>
      </font>
      <fill>
        <patternFill>
          <bgColor rgb="FF969696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FF99CC"/>
        </patternFill>
      </fill>
    </dxf>
    <dxf>
      <font>
        <name val="Arial"/>
        <family val="2"/>
      </font>
      <fill>
        <patternFill>
          <bgColor rgb="FF969696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FF99CC"/>
        </patternFill>
      </fill>
    </dxf>
  </dxf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5" activeCellId="0" sqref="I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7.56"/>
    <col collapsed="false" customWidth="true" hidden="false" outlineLevel="0" max="3" min="3" style="0" width="20.28"/>
    <col collapsed="false" customWidth="true" hidden="false" outlineLevel="0" max="4" min="4" style="0" width="28.56"/>
    <col collapsed="false" customWidth="true" hidden="false" outlineLevel="0" max="6" min="5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0" t="s">
        <v>12</v>
      </c>
      <c r="D2" s="0" t="s">
        <v>13</v>
      </c>
      <c r="E2" s="0" t="s">
        <v>14</v>
      </c>
      <c r="F2" s="1" t="s">
        <v>15</v>
      </c>
      <c r="G2" s="0" t="n">
        <v>59.49</v>
      </c>
      <c r="H2" s="0" t="n">
        <v>64.85</v>
      </c>
      <c r="I2" s="0" t="s">
        <v>16</v>
      </c>
      <c r="J2" s="0" t="s">
        <v>17</v>
      </c>
      <c r="K2" s="0" t="n">
        <v>6.8956772334294E-009</v>
      </c>
    </row>
    <row r="3" customFormat="false" ht="12.75" hidden="false" customHeight="false" outlineLevel="0" collapsed="false">
      <c r="A3" s="0" t="s">
        <v>11</v>
      </c>
      <c r="B3" s="0" t="s">
        <v>12</v>
      </c>
      <c r="C3" s="0" t="s">
        <v>12</v>
      </c>
      <c r="D3" s="0" t="s">
        <v>18</v>
      </c>
      <c r="E3" s="0" t="s">
        <v>14</v>
      </c>
      <c r="F3" s="1" t="s">
        <v>15</v>
      </c>
      <c r="G3" s="0" t="n">
        <v>18.3</v>
      </c>
      <c r="H3" s="0" t="n">
        <v>22.04</v>
      </c>
      <c r="I3" s="0" t="s">
        <v>16</v>
      </c>
      <c r="J3" s="0" t="s">
        <v>17</v>
      </c>
      <c r="K3" s="0" t="n">
        <v>8.61959654178674E-009</v>
      </c>
    </row>
    <row r="4" customFormat="false" ht="12.75" hidden="false" customHeight="false" outlineLevel="0" collapsed="false">
      <c r="A4" s="0" t="s">
        <v>19</v>
      </c>
      <c r="B4" s="0" t="s">
        <v>20</v>
      </c>
      <c r="C4" s="0" t="s">
        <v>21</v>
      </c>
      <c r="D4" s="0" t="s">
        <v>22</v>
      </c>
      <c r="E4" s="0" t="s">
        <v>23</v>
      </c>
      <c r="F4" s="1" t="n">
        <v>-1.33</v>
      </c>
      <c r="G4" s="0" t="n">
        <v>0.42</v>
      </c>
      <c r="H4" s="0" t="n">
        <v>0.88</v>
      </c>
      <c r="I4" s="0" t="s">
        <v>24</v>
      </c>
      <c r="J4" s="0" t="s">
        <v>17</v>
      </c>
      <c r="K4" s="0" t="n">
        <v>3.06857636887608E-092</v>
      </c>
    </row>
    <row r="5" customFormat="false" ht="12.75" hidden="false" customHeight="false" outlineLevel="0" collapsed="false">
      <c r="A5" s="0" t="s">
        <v>19</v>
      </c>
      <c r="B5" s="0" t="s">
        <v>20</v>
      </c>
      <c r="C5" s="0" t="s">
        <v>21</v>
      </c>
      <c r="D5" s="0" t="s">
        <v>25</v>
      </c>
      <c r="E5" s="0" t="s">
        <v>23</v>
      </c>
      <c r="F5" s="1" t="s">
        <v>15</v>
      </c>
      <c r="G5" s="0" t="n">
        <v>3.86</v>
      </c>
      <c r="H5" s="0" t="n">
        <v>4.63</v>
      </c>
      <c r="I5" s="0" t="s">
        <v>24</v>
      </c>
      <c r="J5" s="0" t="s">
        <v>17</v>
      </c>
      <c r="K5" s="0" t="n">
        <v>3.35406936416185E-048</v>
      </c>
    </row>
    <row r="6" customFormat="false" ht="12.75" hidden="false" customHeight="false" outlineLevel="0" collapsed="false">
      <c r="A6" s="0" t="s">
        <v>19</v>
      </c>
      <c r="B6" s="0" t="s">
        <v>20</v>
      </c>
      <c r="C6" s="0" t="s">
        <v>21</v>
      </c>
      <c r="D6" s="0" t="s">
        <v>26</v>
      </c>
      <c r="E6" s="0" t="s">
        <v>23</v>
      </c>
      <c r="F6" s="1" t="s">
        <v>15</v>
      </c>
      <c r="G6" s="0" t="n">
        <v>26.91</v>
      </c>
      <c r="H6" s="0" t="n">
        <v>38.74</v>
      </c>
      <c r="I6" s="0" t="s">
        <v>24</v>
      </c>
      <c r="J6" s="0" t="s">
        <v>17</v>
      </c>
      <c r="K6" s="0" t="n">
        <v>1.72391930835735E-082</v>
      </c>
    </row>
    <row r="7" customFormat="false" ht="12.75" hidden="false" customHeight="false" outlineLevel="0" collapsed="false">
      <c r="A7" s="0" t="s">
        <v>19</v>
      </c>
      <c r="B7" s="0" t="s">
        <v>20</v>
      </c>
      <c r="C7" s="0" t="s">
        <v>21</v>
      </c>
      <c r="D7" s="0" t="s">
        <v>27</v>
      </c>
      <c r="E7" s="0" t="s">
        <v>23</v>
      </c>
      <c r="F7" s="1" t="s">
        <v>15</v>
      </c>
      <c r="G7" s="0" t="n">
        <v>81.71</v>
      </c>
      <c r="H7" s="0" t="n">
        <v>43.9</v>
      </c>
      <c r="I7" s="0" t="s">
        <v>24</v>
      </c>
      <c r="J7" s="0" t="s">
        <v>17</v>
      </c>
      <c r="K7" s="0" t="n">
        <v>1.34854335260116E-091</v>
      </c>
    </row>
    <row r="8" customFormat="false" ht="12.75" hidden="false" customHeight="false" outlineLevel="0" collapsed="false">
      <c r="A8" s="0" t="s">
        <v>19</v>
      </c>
      <c r="B8" s="0" t="s">
        <v>20</v>
      </c>
      <c r="C8" s="0" t="s">
        <v>21</v>
      </c>
      <c r="D8" s="0" t="s">
        <v>28</v>
      </c>
      <c r="E8" s="0" t="s">
        <v>23</v>
      </c>
      <c r="F8" s="1" t="s">
        <v>15</v>
      </c>
      <c r="G8" s="0" t="n">
        <v>0.11</v>
      </c>
      <c r="H8" s="0" t="n">
        <v>0.19</v>
      </c>
      <c r="I8" s="0" t="s">
        <v>24</v>
      </c>
      <c r="J8" s="0" t="s">
        <v>17</v>
      </c>
      <c r="K8" s="0" t="n">
        <v>1.13778674351585E-049</v>
      </c>
    </row>
    <row r="9" customFormat="false" ht="12.75" hidden="false" customHeight="false" outlineLevel="0" collapsed="false">
      <c r="A9" s="0" t="s">
        <v>19</v>
      </c>
      <c r="B9" s="0" t="s">
        <v>20</v>
      </c>
      <c r="C9" s="0" t="s">
        <v>29</v>
      </c>
      <c r="D9" s="0" t="s">
        <v>30</v>
      </c>
      <c r="E9" s="0" t="s">
        <v>31</v>
      </c>
      <c r="F9" s="1" t="n">
        <v>5.55999999999998</v>
      </c>
      <c r="G9" s="0" t="n">
        <v>2.99</v>
      </c>
      <c r="H9" s="0" t="n">
        <v>0.07</v>
      </c>
      <c r="I9" s="0" t="s">
        <v>32</v>
      </c>
      <c r="J9" s="0" t="s">
        <v>33</v>
      </c>
      <c r="K9" s="0" t="n">
        <v>4.13740634005764E-007</v>
      </c>
    </row>
    <row r="10" customFormat="false" ht="12.75" hidden="false" customHeight="false" outlineLevel="0" collapsed="false">
      <c r="A10" s="0" t="s">
        <v>19</v>
      </c>
      <c r="B10" s="0" t="s">
        <v>34</v>
      </c>
      <c r="C10" s="0" t="s">
        <v>35</v>
      </c>
      <c r="D10" s="0" t="s">
        <v>36</v>
      </c>
      <c r="E10" s="0" t="s">
        <v>37</v>
      </c>
      <c r="F10" s="1" t="s">
        <v>15</v>
      </c>
      <c r="G10" s="0" t="n">
        <v>3129.25</v>
      </c>
      <c r="H10" s="0" t="n">
        <v>5656.18</v>
      </c>
      <c r="I10" s="0" t="s">
        <v>38</v>
      </c>
      <c r="J10" s="0" t="s">
        <v>33</v>
      </c>
      <c r="K10" s="0" t="n">
        <v>1.89631123919308E-052</v>
      </c>
    </row>
    <row r="11" customFormat="false" ht="12.75" hidden="false" customHeight="false" outlineLevel="0" collapsed="false">
      <c r="A11" s="0" t="s">
        <v>19</v>
      </c>
      <c r="B11" s="0" t="s">
        <v>34</v>
      </c>
      <c r="C11" s="0" t="s">
        <v>35</v>
      </c>
      <c r="D11" s="0" t="s">
        <v>39</v>
      </c>
      <c r="E11" s="0" t="s">
        <v>37</v>
      </c>
      <c r="F11" s="1" t="s">
        <v>15</v>
      </c>
      <c r="G11" s="0" t="n">
        <v>32.02</v>
      </c>
      <c r="H11" s="0" t="n">
        <v>23.4</v>
      </c>
      <c r="I11" s="0" t="s">
        <v>38</v>
      </c>
      <c r="J11" s="0" t="s">
        <v>33</v>
      </c>
      <c r="K11" s="0" t="n">
        <v>0.00062061095100864</v>
      </c>
    </row>
    <row r="12" customFormat="false" ht="12.75" hidden="false" customHeight="false" outlineLevel="0" collapsed="false">
      <c r="A12" s="0" t="s">
        <v>19</v>
      </c>
      <c r="B12" s="0" t="s">
        <v>34</v>
      </c>
      <c r="C12" s="0" t="s">
        <v>40</v>
      </c>
      <c r="D12" s="0" t="s">
        <v>41</v>
      </c>
      <c r="E12" s="0" t="s">
        <v>42</v>
      </c>
      <c r="F12" s="1" t="n">
        <v>-1.12999999999998</v>
      </c>
      <c r="G12" s="0" t="n">
        <v>1140.74</v>
      </c>
      <c r="H12" s="0" t="n">
        <v>2295.6</v>
      </c>
      <c r="I12" s="0" t="s">
        <v>43</v>
      </c>
      <c r="J12" s="0" t="s">
        <v>33</v>
      </c>
      <c r="K12" s="0" t="n">
        <v>1.31017867435158E-023</v>
      </c>
    </row>
    <row r="13" customFormat="false" ht="12.75" hidden="false" customHeight="false" outlineLevel="0" collapsed="false">
      <c r="A13" s="0" t="s">
        <v>19</v>
      </c>
      <c r="B13" s="0" t="s">
        <v>34</v>
      </c>
      <c r="C13" s="0" t="s">
        <v>40</v>
      </c>
      <c r="D13" s="0" t="s">
        <v>44</v>
      </c>
      <c r="E13" s="0" t="s">
        <v>42</v>
      </c>
      <c r="F13" s="1" t="s">
        <v>15</v>
      </c>
      <c r="G13" s="0" t="n">
        <v>10.86</v>
      </c>
      <c r="H13" s="0" t="n">
        <v>9.38</v>
      </c>
      <c r="I13" s="0" t="s">
        <v>43</v>
      </c>
      <c r="J13" s="0" t="s">
        <v>33</v>
      </c>
      <c r="K13" s="0" t="n">
        <v>6.56982658959538E-026</v>
      </c>
    </row>
    <row r="14" customFormat="false" ht="12.75" hidden="false" customHeight="false" outlineLevel="0" collapsed="false">
      <c r="A14" s="0" t="s">
        <v>19</v>
      </c>
      <c r="B14" s="0" t="s">
        <v>34</v>
      </c>
      <c r="C14" s="0" t="s">
        <v>40</v>
      </c>
      <c r="D14" s="0" t="s">
        <v>45</v>
      </c>
      <c r="E14" s="0" t="s">
        <v>42</v>
      </c>
      <c r="G14" s="0" t="n">
        <v>0</v>
      </c>
      <c r="H14" s="0" t="n">
        <v>0</v>
      </c>
      <c r="I14" s="0" t="s">
        <v>43</v>
      </c>
      <c r="J14" s="0" t="s">
        <v>33</v>
      </c>
      <c r="K14" s="0" t="n">
        <v>6.55089337175792E-024</v>
      </c>
    </row>
    <row r="15" customFormat="false" ht="12.75" hidden="false" customHeight="false" outlineLevel="0" collapsed="false">
      <c r="A15" s="0" t="s">
        <v>19</v>
      </c>
      <c r="B15" s="0" t="s">
        <v>34</v>
      </c>
      <c r="C15" s="0" t="s">
        <v>40</v>
      </c>
      <c r="D15" s="0" t="s">
        <v>46</v>
      </c>
      <c r="E15" s="0" t="s">
        <v>42</v>
      </c>
      <c r="G15" s="0" t="n">
        <v>0</v>
      </c>
      <c r="H15" s="0" t="n">
        <v>0.02</v>
      </c>
      <c r="I15" s="0" t="s">
        <v>43</v>
      </c>
      <c r="J15" s="0" t="s">
        <v>33</v>
      </c>
      <c r="K15" s="0" t="n">
        <v>5.18670520231214E-025</v>
      </c>
    </row>
    <row r="16" customFormat="false" ht="12.75" hidden="false" customHeight="false" outlineLevel="0" collapsed="false">
      <c r="A16" s="0" t="s">
        <v>19</v>
      </c>
      <c r="B16" s="0" t="s">
        <v>34</v>
      </c>
      <c r="C16" s="0" t="s">
        <v>47</v>
      </c>
      <c r="D16" s="0" t="s">
        <v>48</v>
      </c>
      <c r="E16" s="0" t="s">
        <v>49</v>
      </c>
      <c r="F16" s="1" t="n">
        <v>2.18999999999999</v>
      </c>
      <c r="G16" s="0" t="n">
        <v>2.75</v>
      </c>
      <c r="H16" s="0" t="n">
        <v>0.58</v>
      </c>
      <c r="I16" s="0" t="s">
        <v>50</v>
      </c>
      <c r="J16" s="0" t="s">
        <v>17</v>
      </c>
      <c r="K16" s="0" t="n">
        <v>1.58600576368876E-005</v>
      </c>
    </row>
    <row r="17" customFormat="false" ht="12.75" hidden="false" customHeight="false" outlineLevel="0" collapsed="false">
      <c r="A17" s="0" t="s">
        <v>19</v>
      </c>
      <c r="B17" s="0" t="s">
        <v>34</v>
      </c>
      <c r="C17" s="0" t="s">
        <v>47</v>
      </c>
      <c r="D17" s="0" t="s">
        <v>51</v>
      </c>
      <c r="E17" s="0" t="s">
        <v>52</v>
      </c>
      <c r="F17" s="1" t="s">
        <v>15</v>
      </c>
      <c r="G17" s="0" t="n">
        <v>0.08</v>
      </c>
      <c r="H17" s="0" t="n">
        <v>0.16</v>
      </c>
      <c r="I17" s="0" t="s">
        <v>53</v>
      </c>
      <c r="J17" s="0" t="s">
        <v>17</v>
      </c>
      <c r="K17" s="0" t="n">
        <v>4.82697406340058E-005</v>
      </c>
    </row>
    <row r="18" customFormat="false" ht="12.75" hidden="false" customHeight="false" outlineLevel="0" collapsed="false">
      <c r="A18" s="0" t="s">
        <v>19</v>
      </c>
      <c r="B18" s="0" t="s">
        <v>34</v>
      </c>
      <c r="C18" s="0" t="s">
        <v>47</v>
      </c>
      <c r="D18" s="0" t="s">
        <v>54</v>
      </c>
      <c r="E18" s="0" t="s">
        <v>49</v>
      </c>
      <c r="G18" s="0" t="n">
        <v>0</v>
      </c>
      <c r="H18" s="0" t="n">
        <v>0</v>
      </c>
      <c r="I18" s="0" t="s">
        <v>50</v>
      </c>
      <c r="J18" s="0" t="s">
        <v>17</v>
      </c>
      <c r="K18" s="0" t="n">
        <v>3.79262247838617E-005</v>
      </c>
    </row>
    <row r="19" customFormat="false" ht="12.75" hidden="false" customHeight="false" outlineLevel="0" collapsed="false">
      <c r="A19" s="0" t="s">
        <v>19</v>
      </c>
      <c r="B19" s="0" t="s">
        <v>34</v>
      </c>
      <c r="C19" s="0" t="s">
        <v>47</v>
      </c>
      <c r="D19" s="0" t="s">
        <v>55</v>
      </c>
      <c r="E19" s="0" t="s">
        <v>56</v>
      </c>
      <c r="G19" s="0" t="n">
        <v>0</v>
      </c>
      <c r="H19" s="0" t="n">
        <v>0</v>
      </c>
      <c r="I19" s="0" t="s">
        <v>57</v>
      </c>
      <c r="J19" s="0" t="s">
        <v>17</v>
      </c>
      <c r="K19" s="0" t="n">
        <v>4.48219020172911E-005</v>
      </c>
    </row>
    <row r="20" customFormat="false" ht="12.75" hidden="false" customHeight="false" outlineLevel="0" collapsed="false">
      <c r="A20" s="0" t="s">
        <v>19</v>
      </c>
      <c r="B20" s="0" t="s">
        <v>34</v>
      </c>
      <c r="C20" s="0" t="s">
        <v>34</v>
      </c>
      <c r="D20" s="0" t="s">
        <v>58</v>
      </c>
      <c r="E20" s="0" t="s">
        <v>59</v>
      </c>
      <c r="F20" s="1" t="n">
        <v>-1.34</v>
      </c>
      <c r="G20" s="0" t="n">
        <v>28.95</v>
      </c>
      <c r="H20" s="0" t="n">
        <v>74.04</v>
      </c>
      <c r="I20" s="0" t="s">
        <v>60</v>
      </c>
      <c r="J20" s="0" t="s">
        <v>17</v>
      </c>
      <c r="K20" s="0" t="n">
        <v>2.14383815028902E-019</v>
      </c>
    </row>
    <row r="21" customFormat="false" ht="12.75" hidden="false" customHeight="false" outlineLevel="0" collapsed="false">
      <c r="A21" s="0" t="s">
        <v>19</v>
      </c>
      <c r="B21" s="0" t="s">
        <v>34</v>
      </c>
      <c r="C21" s="0" t="s">
        <v>34</v>
      </c>
      <c r="D21" s="0" t="s">
        <v>61</v>
      </c>
      <c r="E21" s="0" t="s">
        <v>59</v>
      </c>
      <c r="F21" s="1" t="s">
        <v>15</v>
      </c>
      <c r="G21" s="0" t="n">
        <v>6.29</v>
      </c>
      <c r="H21" s="0" t="n">
        <v>4.07</v>
      </c>
      <c r="I21" s="0" t="s">
        <v>60</v>
      </c>
      <c r="J21" s="0" t="s">
        <v>17</v>
      </c>
      <c r="K21" s="0" t="n">
        <v>1.82735446685879E-031</v>
      </c>
    </row>
    <row r="22" customFormat="false" ht="12.75" hidden="false" customHeight="false" outlineLevel="0" collapsed="false">
      <c r="A22" s="0" t="s">
        <v>19</v>
      </c>
      <c r="B22" s="0" t="s">
        <v>34</v>
      </c>
      <c r="C22" s="0" t="s">
        <v>34</v>
      </c>
      <c r="D22" s="0" t="s">
        <v>62</v>
      </c>
      <c r="E22" s="0" t="s">
        <v>63</v>
      </c>
      <c r="F22" s="1" t="s">
        <v>15</v>
      </c>
      <c r="G22" s="0" t="n">
        <v>0.01</v>
      </c>
      <c r="H22" s="0" t="n">
        <v>0.14</v>
      </c>
      <c r="I22" s="0" t="s">
        <v>64</v>
      </c>
      <c r="J22" s="0" t="s">
        <v>65</v>
      </c>
      <c r="K22" s="0" t="n">
        <v>0.00089643804034582</v>
      </c>
    </row>
    <row r="23" customFormat="false" ht="12.75" hidden="false" customHeight="false" outlineLevel="0" collapsed="false">
      <c r="A23" s="0" t="s">
        <v>19</v>
      </c>
      <c r="B23" s="0" t="s">
        <v>34</v>
      </c>
      <c r="C23" s="0" t="s">
        <v>34</v>
      </c>
      <c r="D23" s="0" t="s">
        <v>66</v>
      </c>
      <c r="E23" s="0" t="s">
        <v>67</v>
      </c>
      <c r="F23" s="1" t="s">
        <v>15</v>
      </c>
      <c r="G23" s="0" t="n">
        <v>69.76</v>
      </c>
      <c r="H23" s="0" t="n">
        <v>83.2</v>
      </c>
      <c r="I23" s="0" t="s">
        <v>68</v>
      </c>
      <c r="J23" s="0" t="s">
        <v>33</v>
      </c>
      <c r="K23" s="0" t="n">
        <v>1.07191907514451E-080</v>
      </c>
    </row>
    <row r="24" customFormat="false" ht="12.75" hidden="false" customHeight="false" outlineLevel="0" collapsed="false">
      <c r="A24" s="0" t="s">
        <v>19</v>
      </c>
      <c r="B24" s="0" t="s">
        <v>34</v>
      </c>
      <c r="C24" s="0" t="s">
        <v>69</v>
      </c>
      <c r="D24" s="0" t="s">
        <v>70</v>
      </c>
      <c r="E24" s="0" t="s">
        <v>71</v>
      </c>
      <c r="F24" s="1" t="n">
        <v>2.29</v>
      </c>
      <c r="G24" s="0" t="n">
        <v>151.03</v>
      </c>
      <c r="H24" s="0" t="n">
        <v>36.21</v>
      </c>
      <c r="I24" s="0" t="s">
        <v>72</v>
      </c>
      <c r="J24" s="0" t="s">
        <v>17</v>
      </c>
      <c r="K24" s="0" t="n">
        <v>2.17213832853026E-052</v>
      </c>
    </row>
    <row r="25" customFormat="false" ht="12.75" hidden="false" customHeight="false" outlineLevel="0" collapsed="false">
      <c r="A25" s="0" t="s">
        <v>19</v>
      </c>
      <c r="B25" s="0" t="s">
        <v>34</v>
      </c>
      <c r="C25" s="0" t="s">
        <v>69</v>
      </c>
      <c r="D25" s="0" t="s">
        <v>73</v>
      </c>
      <c r="E25" s="0" t="s">
        <v>71</v>
      </c>
      <c r="F25" s="1" t="s">
        <v>15</v>
      </c>
      <c r="G25" s="0" t="n">
        <v>39.99</v>
      </c>
      <c r="H25" s="0" t="n">
        <v>18.79</v>
      </c>
      <c r="I25" s="0" t="s">
        <v>72</v>
      </c>
      <c r="J25" s="0" t="s">
        <v>17</v>
      </c>
      <c r="K25" s="0" t="n">
        <v>2.20661671469741E-045</v>
      </c>
    </row>
    <row r="26" customFormat="false" ht="12.75" hidden="false" customHeight="false" outlineLevel="0" collapsed="false">
      <c r="A26" s="0" t="s">
        <v>19</v>
      </c>
      <c r="B26" s="0" t="s">
        <v>34</v>
      </c>
      <c r="C26" s="0" t="s">
        <v>69</v>
      </c>
      <c r="D26" s="0" t="s">
        <v>74</v>
      </c>
      <c r="E26" s="0" t="s">
        <v>71</v>
      </c>
      <c r="F26" s="1" t="s">
        <v>15</v>
      </c>
      <c r="G26" s="0" t="n">
        <v>367.76</v>
      </c>
      <c r="H26" s="0" t="n">
        <v>388.7</v>
      </c>
      <c r="I26" s="0" t="s">
        <v>72</v>
      </c>
      <c r="J26" s="0" t="s">
        <v>17</v>
      </c>
      <c r="K26" s="0" t="n">
        <v>7.6071676300578E-045</v>
      </c>
    </row>
    <row r="27" customFormat="false" ht="12.75" hidden="false" customHeight="false" outlineLevel="0" collapsed="false">
      <c r="A27" s="0" t="s">
        <v>19</v>
      </c>
      <c r="B27" s="0" t="s">
        <v>34</v>
      </c>
      <c r="C27" s="0" t="s">
        <v>69</v>
      </c>
      <c r="D27" s="0" t="s">
        <v>75</v>
      </c>
      <c r="E27" s="0" t="s">
        <v>76</v>
      </c>
      <c r="F27" s="1" t="s">
        <v>15</v>
      </c>
      <c r="G27" s="0" t="n">
        <v>29.67</v>
      </c>
      <c r="H27" s="0" t="n">
        <v>28.03</v>
      </c>
      <c r="I27" s="0" t="s">
        <v>77</v>
      </c>
      <c r="J27" s="0" t="s">
        <v>17</v>
      </c>
      <c r="K27" s="0" t="n">
        <v>8.27481268011527E-012</v>
      </c>
    </row>
    <row r="28" customFormat="false" ht="12.75" hidden="false" customHeight="false" outlineLevel="0" collapsed="false">
      <c r="A28" s="0" t="s">
        <v>19</v>
      </c>
      <c r="B28" s="0" t="s">
        <v>34</v>
      </c>
      <c r="C28" s="0" t="s">
        <v>69</v>
      </c>
      <c r="D28" s="0" t="s">
        <v>78</v>
      </c>
      <c r="E28" s="0" t="s">
        <v>76</v>
      </c>
      <c r="F28" s="1" t="s">
        <v>15</v>
      </c>
      <c r="G28" s="0" t="n">
        <v>2.88</v>
      </c>
      <c r="H28" s="0" t="n">
        <v>0.56</v>
      </c>
      <c r="I28" s="0" t="s">
        <v>77</v>
      </c>
      <c r="J28" s="0" t="s">
        <v>17</v>
      </c>
      <c r="K28" s="0" t="n">
        <v>5.53248554913295E-025</v>
      </c>
    </row>
    <row r="29" customFormat="false" ht="12.75" hidden="false" customHeight="false" outlineLevel="0" collapsed="false">
      <c r="A29" s="0" t="s">
        <v>19</v>
      </c>
      <c r="B29" s="0" t="s">
        <v>34</v>
      </c>
      <c r="C29" s="0" t="s">
        <v>69</v>
      </c>
      <c r="D29" s="0" t="s">
        <v>79</v>
      </c>
      <c r="E29" s="0" t="s">
        <v>76</v>
      </c>
      <c r="F29" s="1" t="s">
        <v>15</v>
      </c>
      <c r="G29" s="0" t="n">
        <v>0.01</v>
      </c>
      <c r="H29" s="0" t="n">
        <v>0.06</v>
      </c>
      <c r="I29" s="0" t="s">
        <v>77</v>
      </c>
      <c r="J29" s="0" t="s">
        <v>17</v>
      </c>
      <c r="K29" s="0" t="n">
        <v>1.7583976945245E-025</v>
      </c>
    </row>
    <row r="30" customFormat="false" ht="12.75" hidden="false" customHeight="false" outlineLevel="0" collapsed="false">
      <c r="A30" s="0" t="s">
        <v>80</v>
      </c>
      <c r="B30" s="0" t="s">
        <v>81</v>
      </c>
      <c r="C30" s="0" t="s">
        <v>81</v>
      </c>
      <c r="D30" s="0" t="s">
        <v>82</v>
      </c>
      <c r="E30" s="0" t="s">
        <v>83</v>
      </c>
      <c r="F30" s="1" t="n">
        <v>-1.53</v>
      </c>
      <c r="G30" s="0" t="n">
        <v>4.32</v>
      </c>
      <c r="H30" s="0" t="n">
        <v>12.87</v>
      </c>
      <c r="I30" s="0" t="s">
        <v>84</v>
      </c>
      <c r="J30" s="0" t="s">
        <v>17</v>
      </c>
      <c r="K30" s="0" t="n">
        <v>3.31949132947977E-045</v>
      </c>
    </row>
    <row r="31" customFormat="false" ht="12.75" hidden="false" customHeight="false" outlineLevel="0" collapsed="false">
      <c r="A31" s="0" t="s">
        <v>80</v>
      </c>
      <c r="B31" s="0" t="s">
        <v>81</v>
      </c>
      <c r="C31" s="0" t="s">
        <v>81</v>
      </c>
      <c r="D31" s="0" t="s">
        <v>85</v>
      </c>
      <c r="E31" s="0" t="s">
        <v>86</v>
      </c>
      <c r="F31" s="1" t="n">
        <v>-1.31</v>
      </c>
      <c r="G31" s="0" t="n">
        <v>0.89</v>
      </c>
      <c r="H31" s="0" t="n">
        <v>2.05</v>
      </c>
      <c r="I31" s="0" t="s">
        <v>87</v>
      </c>
      <c r="J31" s="0" t="s">
        <v>65</v>
      </c>
      <c r="K31" s="0" t="n">
        <v>2.48244380403458E-014</v>
      </c>
    </row>
    <row r="32" customFormat="false" ht="12.75" hidden="false" customHeight="false" outlineLevel="0" collapsed="false">
      <c r="A32" s="0" t="s">
        <v>80</v>
      </c>
      <c r="B32" s="0" t="s">
        <v>81</v>
      </c>
      <c r="C32" s="0" t="s">
        <v>81</v>
      </c>
      <c r="D32" s="0" t="s">
        <v>88</v>
      </c>
      <c r="E32" s="0" t="s">
        <v>89</v>
      </c>
      <c r="F32" s="1" t="n">
        <v>-1.29</v>
      </c>
      <c r="G32" s="0" t="n">
        <v>2.06</v>
      </c>
      <c r="H32" s="0" t="n">
        <v>6.05</v>
      </c>
      <c r="I32" s="0" t="s">
        <v>90</v>
      </c>
      <c r="J32" s="0" t="s">
        <v>65</v>
      </c>
      <c r="K32" s="0" t="n">
        <v>1.44809221902017E-016</v>
      </c>
    </row>
    <row r="33" customFormat="false" ht="12.75" hidden="false" customHeight="false" outlineLevel="0" collapsed="false">
      <c r="A33" s="0" t="s">
        <v>80</v>
      </c>
      <c r="B33" s="0" t="s">
        <v>81</v>
      </c>
      <c r="C33" s="0" t="s">
        <v>81</v>
      </c>
      <c r="D33" s="0" t="s">
        <v>91</v>
      </c>
      <c r="E33" s="0" t="s">
        <v>92</v>
      </c>
      <c r="F33" s="1" t="n">
        <v>-1.17999999999998</v>
      </c>
      <c r="G33" s="0" t="n">
        <v>10.37</v>
      </c>
      <c r="H33" s="0" t="n">
        <v>23.68</v>
      </c>
      <c r="I33" s="0" t="s">
        <v>93</v>
      </c>
      <c r="J33" s="0" t="s">
        <v>17</v>
      </c>
      <c r="K33" s="0" t="n">
        <v>3.17201152737752E-103</v>
      </c>
    </row>
    <row r="34" customFormat="false" ht="12.75" hidden="false" customHeight="false" outlineLevel="0" collapsed="false">
      <c r="A34" s="0" t="s">
        <v>80</v>
      </c>
      <c r="B34" s="0" t="s">
        <v>81</v>
      </c>
      <c r="C34" s="0" t="s">
        <v>81</v>
      </c>
      <c r="D34" s="0" t="s">
        <v>94</v>
      </c>
      <c r="E34" s="0" t="s">
        <v>95</v>
      </c>
      <c r="F34" s="1" t="n">
        <v>-1.13999999999999</v>
      </c>
      <c r="G34" s="0" t="n">
        <v>13.63</v>
      </c>
      <c r="H34" s="0" t="n">
        <v>33.44</v>
      </c>
      <c r="I34" s="0" t="s">
        <v>96</v>
      </c>
      <c r="J34" s="0" t="s">
        <v>17</v>
      </c>
      <c r="K34" s="0" t="n">
        <v>7.6071676300578E-013</v>
      </c>
    </row>
    <row r="35" customFormat="false" ht="12.75" hidden="false" customHeight="false" outlineLevel="0" collapsed="false">
      <c r="A35" s="0" t="s">
        <v>80</v>
      </c>
      <c r="B35" s="0" t="s">
        <v>81</v>
      </c>
      <c r="C35" s="0" t="s">
        <v>81</v>
      </c>
      <c r="D35" s="0" t="s">
        <v>97</v>
      </c>
      <c r="E35" s="0" t="s">
        <v>98</v>
      </c>
      <c r="F35" s="1" t="n">
        <v>-1.07</v>
      </c>
      <c r="G35" s="0" t="n">
        <v>2.46</v>
      </c>
      <c r="H35" s="0" t="n">
        <v>5.25</v>
      </c>
      <c r="I35" s="0" t="s">
        <v>99</v>
      </c>
      <c r="J35" s="0" t="s">
        <v>65</v>
      </c>
      <c r="K35" s="0" t="n">
        <v>1.27938728323699E-017</v>
      </c>
    </row>
    <row r="36" customFormat="false" ht="12.75" hidden="false" customHeight="false" outlineLevel="0" collapsed="false">
      <c r="A36" s="0" t="s">
        <v>80</v>
      </c>
      <c r="B36" s="0" t="s">
        <v>81</v>
      </c>
      <c r="C36" s="0" t="s">
        <v>81</v>
      </c>
      <c r="D36" s="0" t="s">
        <v>100</v>
      </c>
      <c r="E36" s="0" t="s">
        <v>101</v>
      </c>
      <c r="F36" s="1" t="n">
        <v>1.03</v>
      </c>
      <c r="G36" s="0" t="n">
        <v>2.4</v>
      </c>
      <c r="H36" s="0" t="n">
        <v>1.36</v>
      </c>
      <c r="I36" s="0" t="s">
        <v>102</v>
      </c>
      <c r="J36" s="0" t="s">
        <v>17</v>
      </c>
      <c r="K36" s="0" t="n">
        <v>7.24046109510086E-094</v>
      </c>
    </row>
    <row r="37" customFormat="false" ht="12.75" hidden="false" customHeight="false" outlineLevel="0" collapsed="false">
      <c r="A37" s="0" t="s">
        <v>103</v>
      </c>
      <c r="B37" s="0" t="s">
        <v>104</v>
      </c>
      <c r="C37" s="0" t="s">
        <v>104</v>
      </c>
      <c r="D37" s="0" t="s">
        <v>105</v>
      </c>
      <c r="E37" s="0" t="s">
        <v>106</v>
      </c>
      <c r="F37" s="1" t="n">
        <v>1.1</v>
      </c>
      <c r="G37" s="0" t="n">
        <v>242.4</v>
      </c>
      <c r="H37" s="0" t="n">
        <v>111.72</v>
      </c>
      <c r="I37" s="0" t="s">
        <v>107</v>
      </c>
      <c r="J37" s="0" t="s">
        <v>33</v>
      </c>
      <c r="K37" s="0" t="n">
        <v>2.04010404624277E-034</v>
      </c>
    </row>
    <row r="38" customFormat="false" ht="12.75" hidden="false" customHeight="false" outlineLevel="0" collapsed="false">
      <c r="A38" s="0" t="s">
        <v>80</v>
      </c>
      <c r="B38" s="0" t="s">
        <v>81</v>
      </c>
      <c r="C38" s="0" t="s">
        <v>81</v>
      </c>
      <c r="D38" s="0" t="s">
        <v>108</v>
      </c>
      <c r="E38" s="0" t="s">
        <v>95</v>
      </c>
      <c r="F38" s="1" t="n">
        <v>1.13999999999999</v>
      </c>
      <c r="G38" s="0" t="n">
        <v>27.33</v>
      </c>
      <c r="H38" s="0" t="n">
        <v>13.34</v>
      </c>
      <c r="I38" s="0" t="s">
        <v>96</v>
      </c>
      <c r="J38" s="0" t="s">
        <v>17</v>
      </c>
      <c r="K38" s="0" t="n">
        <v>1.27938728323699E-006</v>
      </c>
    </row>
    <row r="39" customFormat="false" ht="12.75" hidden="false" customHeight="false" outlineLevel="0" collapsed="false">
      <c r="A39" s="0" t="s">
        <v>80</v>
      </c>
      <c r="B39" s="0" t="s">
        <v>81</v>
      </c>
      <c r="C39" s="0" t="s">
        <v>81</v>
      </c>
      <c r="D39" s="0" t="s">
        <v>109</v>
      </c>
      <c r="E39" s="0" t="s">
        <v>86</v>
      </c>
      <c r="F39" s="1" t="n">
        <v>1.23</v>
      </c>
      <c r="G39" s="0" t="n">
        <v>1.89</v>
      </c>
      <c r="H39" s="0" t="n">
        <v>0.75</v>
      </c>
      <c r="I39" s="0" t="s">
        <v>87</v>
      </c>
      <c r="J39" s="0" t="s">
        <v>65</v>
      </c>
      <c r="K39" s="0" t="n">
        <v>2.80082080924856E-016</v>
      </c>
    </row>
    <row r="40" customFormat="false" ht="12.75" hidden="false" customHeight="false" outlineLevel="0" collapsed="false">
      <c r="A40" s="0" t="s">
        <v>80</v>
      </c>
      <c r="B40" s="0" t="s">
        <v>81</v>
      </c>
      <c r="C40" s="0" t="s">
        <v>81</v>
      </c>
      <c r="D40" s="0" t="s">
        <v>110</v>
      </c>
      <c r="E40" s="0" t="s">
        <v>83</v>
      </c>
      <c r="F40" s="1" t="s">
        <v>111</v>
      </c>
      <c r="G40" s="0" t="n">
        <v>0.37</v>
      </c>
      <c r="H40" s="0" t="n">
        <v>0.11</v>
      </c>
      <c r="I40" s="0" t="s">
        <v>112</v>
      </c>
      <c r="J40" s="0" t="s">
        <v>17</v>
      </c>
      <c r="K40" s="0" t="n">
        <v>1.44809221902017E-015</v>
      </c>
    </row>
    <row r="41" customFormat="false" ht="12.75" hidden="false" customHeight="false" outlineLevel="0" collapsed="false">
      <c r="A41" s="0" t="s">
        <v>80</v>
      </c>
      <c r="B41" s="0" t="s">
        <v>81</v>
      </c>
      <c r="C41" s="0" t="s">
        <v>81</v>
      </c>
      <c r="D41" s="0" t="s">
        <v>113</v>
      </c>
      <c r="E41" s="0" t="s">
        <v>92</v>
      </c>
      <c r="F41" s="1" t="n">
        <v>2.37999999999999</v>
      </c>
      <c r="G41" s="0" t="n">
        <v>446.25</v>
      </c>
      <c r="H41" s="0" t="n">
        <v>101.29</v>
      </c>
      <c r="I41" s="0" t="s">
        <v>93</v>
      </c>
      <c r="J41" s="0" t="s">
        <v>17</v>
      </c>
      <c r="K41" s="0" t="n">
        <v>2.17213832853026E-125</v>
      </c>
    </row>
    <row r="42" customFormat="false" ht="12.75" hidden="false" customHeight="false" outlineLevel="0" collapsed="false">
      <c r="A42" s="0" t="s">
        <v>80</v>
      </c>
      <c r="B42" s="0" t="s">
        <v>81</v>
      </c>
      <c r="C42" s="0" t="s">
        <v>81</v>
      </c>
      <c r="D42" s="0" t="s">
        <v>114</v>
      </c>
      <c r="E42" s="0" t="s">
        <v>83</v>
      </c>
      <c r="F42" s="1" t="n">
        <v>2.66999999999999</v>
      </c>
      <c r="G42" s="0" t="n">
        <v>3.76</v>
      </c>
      <c r="H42" s="0" t="n">
        <v>0.82</v>
      </c>
      <c r="I42" s="0" t="s">
        <v>112</v>
      </c>
      <c r="J42" s="0" t="s">
        <v>17</v>
      </c>
      <c r="K42" s="0" t="n">
        <v>3.79262247838617E-016</v>
      </c>
    </row>
    <row r="43" customFormat="false" ht="12.75" hidden="false" customHeight="false" outlineLevel="0" collapsed="false">
      <c r="A43" s="0" t="s">
        <v>103</v>
      </c>
      <c r="B43" s="0" t="s">
        <v>104</v>
      </c>
      <c r="C43" s="0" t="s">
        <v>104</v>
      </c>
      <c r="D43" s="0" t="s">
        <v>115</v>
      </c>
      <c r="E43" s="0" t="s">
        <v>116</v>
      </c>
      <c r="F43" s="1" t="n">
        <v>3.91</v>
      </c>
      <c r="G43" s="0" t="n">
        <v>6.4</v>
      </c>
      <c r="H43" s="0" t="n">
        <v>0.58</v>
      </c>
      <c r="I43" s="0" t="s">
        <v>117</v>
      </c>
      <c r="J43" s="0" t="s">
        <v>65</v>
      </c>
      <c r="K43" s="0" t="n">
        <v>7.58524495677233E-018</v>
      </c>
    </row>
    <row r="44" customFormat="false" ht="12.75" hidden="false" customHeight="false" outlineLevel="0" collapsed="false">
      <c r="A44" s="0" t="s">
        <v>80</v>
      </c>
      <c r="B44" s="0" t="s">
        <v>81</v>
      </c>
      <c r="C44" s="0" t="s">
        <v>81</v>
      </c>
      <c r="D44" s="0" t="s">
        <v>118</v>
      </c>
      <c r="E44" s="0" t="s">
        <v>119</v>
      </c>
      <c r="F44" s="1" t="s">
        <v>15</v>
      </c>
      <c r="G44" s="0" t="n">
        <v>0.62</v>
      </c>
      <c r="H44" s="0" t="n">
        <v>2.91</v>
      </c>
      <c r="I44" s="0" t="s">
        <v>120</v>
      </c>
      <c r="J44" s="0" t="s">
        <v>65</v>
      </c>
      <c r="K44" s="0" t="n">
        <v>8.61959654178675E-031</v>
      </c>
    </row>
    <row r="45" customFormat="false" ht="12.75" hidden="false" customHeight="false" outlineLevel="0" collapsed="false">
      <c r="A45" s="0" t="s">
        <v>80</v>
      </c>
      <c r="B45" s="0" t="s">
        <v>81</v>
      </c>
      <c r="C45" s="0" t="s">
        <v>81</v>
      </c>
      <c r="D45" s="0" t="s">
        <v>121</v>
      </c>
      <c r="E45" s="0" t="s">
        <v>122</v>
      </c>
      <c r="F45" s="1" t="s">
        <v>15</v>
      </c>
      <c r="G45" s="0" t="n">
        <v>0.31</v>
      </c>
      <c r="H45" s="0" t="n">
        <v>0.63</v>
      </c>
      <c r="I45" s="0" t="s">
        <v>123</v>
      </c>
      <c r="J45" s="0" t="s">
        <v>17</v>
      </c>
      <c r="K45" s="0" t="n">
        <v>3.79262247838617E-028</v>
      </c>
    </row>
    <row r="46" customFormat="false" ht="12.75" hidden="false" customHeight="false" outlineLevel="0" collapsed="false">
      <c r="A46" s="0" t="s">
        <v>80</v>
      </c>
      <c r="B46" s="0" t="s">
        <v>81</v>
      </c>
      <c r="C46" s="0" t="s">
        <v>81</v>
      </c>
      <c r="D46" s="0" t="s">
        <v>124</v>
      </c>
      <c r="E46" s="0" t="s">
        <v>125</v>
      </c>
      <c r="F46" s="1" t="s">
        <v>15</v>
      </c>
      <c r="G46" s="0" t="n">
        <v>8.66</v>
      </c>
      <c r="H46" s="0" t="n">
        <v>7.03</v>
      </c>
      <c r="I46" s="0" t="s">
        <v>126</v>
      </c>
      <c r="J46" s="0" t="s">
        <v>65</v>
      </c>
      <c r="K46" s="0" t="n">
        <v>1.89631123919308E-060</v>
      </c>
    </row>
    <row r="47" customFormat="false" ht="12.75" hidden="false" customHeight="false" outlineLevel="0" collapsed="false">
      <c r="A47" s="0" t="s">
        <v>103</v>
      </c>
      <c r="B47" s="0" t="s">
        <v>104</v>
      </c>
      <c r="C47" s="0" t="s">
        <v>104</v>
      </c>
      <c r="D47" s="0" t="s">
        <v>127</v>
      </c>
      <c r="E47" s="0" t="s">
        <v>128</v>
      </c>
      <c r="F47" s="1" t="s">
        <v>15</v>
      </c>
      <c r="G47" s="0" t="n">
        <v>0.4</v>
      </c>
      <c r="H47" s="0" t="n">
        <v>0.62</v>
      </c>
      <c r="I47" s="0" t="s">
        <v>129</v>
      </c>
      <c r="J47" s="0" t="s">
        <v>65</v>
      </c>
      <c r="K47" s="0" t="n">
        <v>4.82697406340058E-008</v>
      </c>
    </row>
    <row r="48" customFormat="false" ht="12.75" hidden="false" customHeight="false" outlineLevel="0" collapsed="false">
      <c r="A48" s="0" t="s">
        <v>80</v>
      </c>
      <c r="B48" s="0" t="s">
        <v>81</v>
      </c>
      <c r="C48" s="0" t="s">
        <v>81</v>
      </c>
      <c r="D48" s="0" t="s">
        <v>130</v>
      </c>
      <c r="E48" s="0" t="s">
        <v>131</v>
      </c>
      <c r="F48" s="1" t="s">
        <v>15</v>
      </c>
      <c r="G48" s="0" t="n">
        <v>278.27</v>
      </c>
      <c r="H48" s="0" t="n">
        <v>134.98</v>
      </c>
      <c r="I48" s="0" t="s">
        <v>132</v>
      </c>
      <c r="J48" s="0" t="s">
        <v>17</v>
      </c>
      <c r="K48" s="0" t="n">
        <v>5.86132564841499E-005</v>
      </c>
    </row>
    <row r="49" customFormat="false" ht="12.75" hidden="false" customHeight="false" outlineLevel="0" collapsed="false">
      <c r="A49" s="0" t="s">
        <v>80</v>
      </c>
      <c r="B49" s="0" t="s">
        <v>81</v>
      </c>
      <c r="C49" s="0" t="s">
        <v>81</v>
      </c>
      <c r="D49" s="0" t="s">
        <v>133</v>
      </c>
      <c r="E49" s="0" t="s">
        <v>134</v>
      </c>
      <c r="F49" s="1" t="s">
        <v>15</v>
      </c>
      <c r="G49" s="0" t="n">
        <v>24.79</v>
      </c>
      <c r="H49" s="0" t="n">
        <v>21.05</v>
      </c>
      <c r="I49" s="0" t="s">
        <v>135</v>
      </c>
      <c r="J49" s="0" t="s">
        <v>17</v>
      </c>
      <c r="K49" s="0" t="n">
        <v>3.24096829971182E-010</v>
      </c>
    </row>
    <row r="50" customFormat="false" ht="12.75" hidden="false" customHeight="false" outlineLevel="0" collapsed="false">
      <c r="A50" s="0" t="s">
        <v>80</v>
      </c>
      <c r="B50" s="0" t="s">
        <v>81</v>
      </c>
      <c r="C50" s="0" t="s">
        <v>81</v>
      </c>
      <c r="D50" s="0" t="s">
        <v>136</v>
      </c>
      <c r="E50" s="0" t="s">
        <v>137</v>
      </c>
      <c r="F50" s="1" t="s">
        <v>15</v>
      </c>
      <c r="G50" s="0" t="n">
        <v>21.66</v>
      </c>
      <c r="H50" s="0" t="n">
        <v>20.24</v>
      </c>
      <c r="I50" s="0" t="s">
        <v>138</v>
      </c>
      <c r="J50" s="0" t="s">
        <v>17</v>
      </c>
      <c r="K50" s="0" t="n">
        <v>3.4478386167147E-260</v>
      </c>
    </row>
    <row r="51" customFormat="false" ht="12.75" hidden="false" customHeight="false" outlineLevel="0" collapsed="false">
      <c r="A51" s="0" t="s">
        <v>80</v>
      </c>
      <c r="B51" s="0" t="s">
        <v>81</v>
      </c>
      <c r="C51" s="0" t="s">
        <v>81</v>
      </c>
      <c r="D51" s="0" t="s">
        <v>139</v>
      </c>
      <c r="E51" s="0" t="s">
        <v>140</v>
      </c>
      <c r="F51" s="1" t="s">
        <v>15</v>
      </c>
      <c r="G51" s="0" t="n">
        <v>42.32</v>
      </c>
      <c r="H51" s="0" t="n">
        <v>51.57</v>
      </c>
      <c r="I51" s="0" t="s">
        <v>141</v>
      </c>
      <c r="J51" s="0" t="s">
        <v>33</v>
      </c>
      <c r="K51" s="0" t="n">
        <v>3.20648991354467E-158</v>
      </c>
    </row>
    <row r="52" customFormat="false" ht="12.75" hidden="false" customHeight="false" outlineLevel="0" collapsed="false">
      <c r="A52" s="0" t="s">
        <v>80</v>
      </c>
      <c r="B52" s="0" t="s">
        <v>81</v>
      </c>
      <c r="C52" s="0" t="s">
        <v>81</v>
      </c>
      <c r="D52" s="0" t="s">
        <v>142</v>
      </c>
      <c r="E52" s="0" t="s">
        <v>143</v>
      </c>
      <c r="F52" s="1" t="s">
        <v>15</v>
      </c>
      <c r="G52" s="0" t="n">
        <v>14.4</v>
      </c>
      <c r="H52" s="0" t="n">
        <v>7.34</v>
      </c>
      <c r="I52" s="0" t="s">
        <v>144</v>
      </c>
      <c r="J52" s="0" t="s">
        <v>17</v>
      </c>
      <c r="K52" s="0" t="n">
        <v>1.06882997118156E-048</v>
      </c>
    </row>
    <row r="53" customFormat="false" ht="12.75" hidden="false" customHeight="false" outlineLevel="0" collapsed="false">
      <c r="A53" s="0" t="s">
        <v>80</v>
      </c>
      <c r="B53" s="0" t="s">
        <v>81</v>
      </c>
      <c r="C53" s="0" t="s">
        <v>81</v>
      </c>
      <c r="D53" s="0" t="s">
        <v>145</v>
      </c>
      <c r="E53" s="0" t="s">
        <v>146</v>
      </c>
      <c r="F53" s="1" t="s">
        <v>15</v>
      </c>
      <c r="G53" s="0" t="n">
        <v>2.31</v>
      </c>
      <c r="H53" s="0" t="n">
        <v>3.91</v>
      </c>
      <c r="I53" s="0" t="s">
        <v>147</v>
      </c>
      <c r="J53" s="0" t="s">
        <v>65</v>
      </c>
      <c r="K53" s="0" t="n">
        <v>3.13753314121038E-007</v>
      </c>
    </row>
    <row r="54" customFormat="false" ht="12.75" hidden="false" customHeight="false" outlineLevel="0" collapsed="false">
      <c r="A54" s="0" t="s">
        <v>80</v>
      </c>
      <c r="B54" s="0" t="s">
        <v>81</v>
      </c>
      <c r="C54" s="0" t="s">
        <v>81</v>
      </c>
      <c r="D54" s="0" t="s">
        <v>148</v>
      </c>
      <c r="E54" s="0" t="s">
        <v>149</v>
      </c>
      <c r="F54" s="1" t="s">
        <v>15</v>
      </c>
      <c r="G54" s="0" t="n">
        <v>14556.1</v>
      </c>
      <c r="H54" s="0" t="n">
        <v>23686.53</v>
      </c>
      <c r="I54" s="0" t="s">
        <v>150</v>
      </c>
      <c r="J54" s="0" t="s">
        <v>33</v>
      </c>
      <c r="K54" s="0" t="n">
        <v>8.27481268011527E-029</v>
      </c>
    </row>
    <row r="55" customFormat="false" ht="12.75" hidden="false" customHeight="false" outlineLevel="0" collapsed="false">
      <c r="A55" s="0" t="s">
        <v>80</v>
      </c>
      <c r="B55" s="0" t="s">
        <v>81</v>
      </c>
      <c r="C55" s="0" t="s">
        <v>81</v>
      </c>
      <c r="D55" s="0" t="s">
        <v>151</v>
      </c>
      <c r="E55" s="0" t="s">
        <v>152</v>
      </c>
      <c r="F55" s="1" t="s">
        <v>15</v>
      </c>
      <c r="G55" s="0" t="n">
        <v>3.9</v>
      </c>
      <c r="H55" s="0" t="n">
        <v>1.07</v>
      </c>
      <c r="I55" s="0" t="s">
        <v>153</v>
      </c>
      <c r="J55" s="0" t="s">
        <v>65</v>
      </c>
      <c r="K55" s="0" t="n">
        <v>1.24122190201729E-018</v>
      </c>
    </row>
    <row r="56" customFormat="false" ht="12.75" hidden="false" customHeight="false" outlineLevel="0" collapsed="false">
      <c r="A56" s="0" t="s">
        <v>80</v>
      </c>
      <c r="B56" s="0" t="s">
        <v>81</v>
      </c>
      <c r="C56" s="0" t="s">
        <v>81</v>
      </c>
      <c r="D56" s="0" t="s">
        <v>154</v>
      </c>
      <c r="E56" s="0" t="s">
        <v>155</v>
      </c>
      <c r="F56" s="1" t="s">
        <v>15</v>
      </c>
      <c r="G56" s="0" t="n">
        <v>0.59</v>
      </c>
      <c r="H56" s="0" t="n">
        <v>0.92</v>
      </c>
      <c r="I56" s="0" t="s">
        <v>156</v>
      </c>
      <c r="J56" s="0" t="s">
        <v>65</v>
      </c>
      <c r="K56" s="0" t="n">
        <v>4.48219020172911E-005</v>
      </c>
    </row>
    <row r="57" customFormat="false" ht="12.75" hidden="false" customHeight="false" outlineLevel="0" collapsed="false">
      <c r="A57" s="0" t="s">
        <v>80</v>
      </c>
      <c r="B57" s="0" t="s">
        <v>81</v>
      </c>
      <c r="C57" s="0" t="s">
        <v>81</v>
      </c>
      <c r="D57" s="0" t="s">
        <v>157</v>
      </c>
      <c r="E57" s="0" t="s">
        <v>158</v>
      </c>
      <c r="F57" s="1" t="s">
        <v>15</v>
      </c>
      <c r="G57" s="0" t="n">
        <v>0.06</v>
      </c>
      <c r="H57" s="0" t="n">
        <v>0.26</v>
      </c>
      <c r="I57" s="0" t="s">
        <v>159</v>
      </c>
      <c r="J57" s="0" t="s">
        <v>17</v>
      </c>
      <c r="K57" s="0" t="n">
        <v>4.13740634005764E-146</v>
      </c>
    </row>
    <row r="58" customFormat="false" ht="12.75" hidden="false" customHeight="false" outlineLevel="0" collapsed="false">
      <c r="A58" s="0" t="s">
        <v>80</v>
      </c>
      <c r="B58" s="0" t="s">
        <v>81</v>
      </c>
      <c r="C58" s="0" t="s">
        <v>81</v>
      </c>
      <c r="D58" s="0" t="s">
        <v>160</v>
      </c>
      <c r="E58" s="0" t="s">
        <v>86</v>
      </c>
      <c r="F58" s="1" t="s">
        <v>15</v>
      </c>
      <c r="G58" s="0" t="n">
        <v>2.19</v>
      </c>
      <c r="H58" s="0" t="n">
        <v>1.74</v>
      </c>
      <c r="I58" s="0" t="s">
        <v>87</v>
      </c>
      <c r="J58" s="0" t="s">
        <v>65</v>
      </c>
      <c r="K58" s="0" t="n">
        <v>2.31005187319885E-007</v>
      </c>
    </row>
    <row r="59" customFormat="false" ht="12.75" hidden="false" customHeight="false" outlineLevel="0" collapsed="false">
      <c r="A59" s="0" t="s">
        <v>80</v>
      </c>
      <c r="B59" s="0" t="s">
        <v>81</v>
      </c>
      <c r="C59" s="0" t="s">
        <v>81</v>
      </c>
      <c r="D59" s="0" t="s">
        <v>161</v>
      </c>
      <c r="E59" s="0" t="s">
        <v>162</v>
      </c>
      <c r="F59" s="1" t="s">
        <v>15</v>
      </c>
      <c r="G59" s="0" t="n">
        <v>5.76</v>
      </c>
      <c r="H59" s="0" t="n">
        <v>8.47</v>
      </c>
      <c r="I59" s="0" t="s">
        <v>163</v>
      </c>
      <c r="J59" s="0" t="s">
        <v>17</v>
      </c>
      <c r="K59" s="0" t="n">
        <v>5.86132564841499E-046</v>
      </c>
    </row>
    <row r="60" customFormat="false" ht="12.75" hidden="false" customHeight="false" outlineLevel="0" collapsed="false">
      <c r="A60" s="0" t="s">
        <v>103</v>
      </c>
      <c r="B60" s="0" t="s">
        <v>104</v>
      </c>
      <c r="C60" s="0" t="s">
        <v>104</v>
      </c>
      <c r="D60" s="0" t="s">
        <v>164</v>
      </c>
      <c r="E60" s="0" t="s">
        <v>165</v>
      </c>
      <c r="F60" s="1" t="s">
        <v>15</v>
      </c>
      <c r="G60" s="0" t="n">
        <v>4.42</v>
      </c>
      <c r="H60" s="0" t="n">
        <v>6.73</v>
      </c>
      <c r="I60" s="0" t="s">
        <v>166</v>
      </c>
      <c r="J60" s="0" t="s">
        <v>65</v>
      </c>
      <c r="K60" s="0" t="n">
        <v>7.58524495677233E-073</v>
      </c>
    </row>
    <row r="61" customFormat="false" ht="12.75" hidden="false" customHeight="false" outlineLevel="0" collapsed="false">
      <c r="A61" s="0" t="s">
        <v>80</v>
      </c>
      <c r="B61" s="0" t="s">
        <v>81</v>
      </c>
      <c r="C61" s="0" t="s">
        <v>81</v>
      </c>
      <c r="D61" s="0" t="s">
        <v>167</v>
      </c>
      <c r="E61" s="0" t="s">
        <v>168</v>
      </c>
      <c r="F61" s="1" t="s">
        <v>15</v>
      </c>
      <c r="G61" s="0" t="n">
        <v>0.4</v>
      </c>
      <c r="H61" s="0" t="n">
        <v>0.82</v>
      </c>
      <c r="I61" s="0" t="s">
        <v>169</v>
      </c>
      <c r="J61" s="0" t="s">
        <v>65</v>
      </c>
      <c r="K61" s="0" t="n">
        <v>5.17175792507205E-019</v>
      </c>
    </row>
    <row r="62" customFormat="false" ht="12.75" hidden="false" customHeight="false" outlineLevel="0" collapsed="false">
      <c r="A62" s="0" t="s">
        <v>80</v>
      </c>
      <c r="B62" s="0" t="s">
        <v>81</v>
      </c>
      <c r="C62" s="0" t="s">
        <v>81</v>
      </c>
      <c r="D62" s="0" t="s">
        <v>170</v>
      </c>
      <c r="E62" s="0" t="s">
        <v>171</v>
      </c>
      <c r="F62" s="1" t="s">
        <v>15</v>
      </c>
      <c r="G62" s="0" t="n">
        <v>54.36</v>
      </c>
      <c r="H62" s="0" t="n">
        <v>65.83</v>
      </c>
      <c r="I62" s="0" t="s">
        <v>172</v>
      </c>
      <c r="J62" s="0" t="s">
        <v>33</v>
      </c>
      <c r="K62" s="0" t="n">
        <v>4.14936416184971E-040</v>
      </c>
    </row>
    <row r="63" customFormat="false" ht="12.75" hidden="false" customHeight="false" outlineLevel="0" collapsed="false">
      <c r="A63" s="0" t="s">
        <v>80</v>
      </c>
      <c r="B63" s="0" t="s">
        <v>81</v>
      </c>
      <c r="C63" s="0" t="s">
        <v>81</v>
      </c>
      <c r="D63" s="0" t="s">
        <v>173</v>
      </c>
      <c r="E63" s="0" t="s">
        <v>174</v>
      </c>
      <c r="F63" s="1" t="s">
        <v>15</v>
      </c>
      <c r="G63" s="0" t="n">
        <v>7.56</v>
      </c>
      <c r="H63" s="0" t="n">
        <v>4.49</v>
      </c>
      <c r="I63" s="0" t="s">
        <v>175</v>
      </c>
      <c r="J63" s="0" t="s">
        <v>65</v>
      </c>
      <c r="K63" s="0" t="n">
        <v>1.72391930835735E-143</v>
      </c>
    </row>
    <row r="64" customFormat="false" ht="12.75" hidden="false" customHeight="false" outlineLevel="0" collapsed="false">
      <c r="A64" s="0" t="s">
        <v>80</v>
      </c>
      <c r="B64" s="0" t="s">
        <v>81</v>
      </c>
      <c r="C64" s="0" t="s">
        <v>81</v>
      </c>
      <c r="D64" s="0" t="s">
        <v>176</v>
      </c>
      <c r="E64" s="0" t="s">
        <v>177</v>
      </c>
      <c r="F64" s="1" t="s">
        <v>15</v>
      </c>
      <c r="G64" s="0" t="n">
        <v>27.08</v>
      </c>
      <c r="H64" s="0" t="n">
        <v>27.88</v>
      </c>
      <c r="I64" s="0" t="s">
        <v>178</v>
      </c>
      <c r="J64" s="0" t="s">
        <v>65</v>
      </c>
      <c r="K64" s="0" t="n">
        <v>1.34465706051873E-020</v>
      </c>
    </row>
    <row r="65" customFormat="false" ht="12.75" hidden="false" customHeight="false" outlineLevel="0" collapsed="false">
      <c r="A65" s="0" t="s">
        <v>103</v>
      </c>
      <c r="B65" s="0" t="s">
        <v>104</v>
      </c>
      <c r="C65" s="0" t="s">
        <v>104</v>
      </c>
      <c r="D65" s="0" t="s">
        <v>179</v>
      </c>
      <c r="E65" s="0" t="s">
        <v>180</v>
      </c>
      <c r="F65" s="1" t="s">
        <v>15</v>
      </c>
      <c r="G65" s="0" t="n">
        <v>15.97</v>
      </c>
      <c r="H65" s="0" t="n">
        <v>23.71</v>
      </c>
      <c r="I65" s="0" t="s">
        <v>181</v>
      </c>
      <c r="J65" s="0" t="s">
        <v>65</v>
      </c>
      <c r="K65" s="0" t="n">
        <v>5.17175792507205E-014</v>
      </c>
    </row>
    <row r="66" customFormat="false" ht="12.75" hidden="false" customHeight="false" outlineLevel="0" collapsed="false">
      <c r="A66" s="0" t="s">
        <v>80</v>
      </c>
      <c r="B66" s="0" t="s">
        <v>81</v>
      </c>
      <c r="C66" s="0" t="s">
        <v>81</v>
      </c>
      <c r="D66" s="0" t="s">
        <v>182</v>
      </c>
      <c r="E66" s="0" t="s">
        <v>92</v>
      </c>
      <c r="F66" s="1" t="s">
        <v>15</v>
      </c>
      <c r="G66" s="0" t="n">
        <v>0.32</v>
      </c>
      <c r="H66" s="0" t="n">
        <v>0.63</v>
      </c>
      <c r="I66" s="0" t="s">
        <v>93</v>
      </c>
      <c r="J66" s="0" t="s">
        <v>17</v>
      </c>
      <c r="K66" s="0" t="n">
        <v>2.13765994236311E-044</v>
      </c>
    </row>
    <row r="67" customFormat="false" ht="12.75" hidden="false" customHeight="false" outlineLevel="0" collapsed="false">
      <c r="A67" s="0" t="s">
        <v>80</v>
      </c>
      <c r="B67" s="0" t="s">
        <v>81</v>
      </c>
      <c r="C67" s="0" t="s">
        <v>81</v>
      </c>
      <c r="D67" s="0" t="s">
        <v>183</v>
      </c>
      <c r="E67" s="0" t="s">
        <v>184</v>
      </c>
      <c r="F67" s="1" t="s">
        <v>15</v>
      </c>
      <c r="G67" s="0" t="n">
        <v>135.55</v>
      </c>
      <c r="H67" s="0" t="n">
        <v>245.58</v>
      </c>
      <c r="I67" s="0" t="s">
        <v>185</v>
      </c>
      <c r="J67" s="0" t="s">
        <v>17</v>
      </c>
      <c r="K67" s="0" t="n">
        <v>6.8956772334294E-216</v>
      </c>
    </row>
    <row r="68" customFormat="false" ht="12.75" hidden="false" customHeight="false" outlineLevel="0" collapsed="false">
      <c r="A68" s="0" t="s">
        <v>80</v>
      </c>
      <c r="B68" s="0" t="s">
        <v>81</v>
      </c>
      <c r="C68" s="0" t="s">
        <v>81</v>
      </c>
      <c r="D68" s="0" t="s">
        <v>186</v>
      </c>
      <c r="E68" s="0" t="s">
        <v>187</v>
      </c>
      <c r="F68" s="1" t="s">
        <v>15</v>
      </c>
      <c r="G68" s="0" t="n">
        <v>2.54</v>
      </c>
      <c r="H68" s="0" t="n">
        <v>2.11</v>
      </c>
      <c r="I68" s="0" t="s">
        <v>188</v>
      </c>
      <c r="J68" s="0" t="s">
        <v>17</v>
      </c>
      <c r="K68" s="0" t="n">
        <v>1.13778674351585E-091</v>
      </c>
    </row>
    <row r="69" customFormat="false" ht="12.75" hidden="false" customHeight="false" outlineLevel="0" collapsed="false">
      <c r="A69" s="0" t="s">
        <v>80</v>
      </c>
      <c r="B69" s="0" t="s">
        <v>81</v>
      </c>
      <c r="C69" s="0" t="s">
        <v>81</v>
      </c>
      <c r="D69" s="0" t="s">
        <v>189</v>
      </c>
      <c r="E69" s="0" t="s">
        <v>190</v>
      </c>
      <c r="F69" s="1" t="s">
        <v>15</v>
      </c>
      <c r="G69" s="0" t="n">
        <v>0.16</v>
      </c>
      <c r="H69" s="0" t="n">
        <v>0.22</v>
      </c>
      <c r="I69" s="0" t="s">
        <v>191</v>
      </c>
      <c r="J69" s="0" t="s">
        <v>17</v>
      </c>
      <c r="K69" s="0" t="n">
        <v>8.27481268011527E-055</v>
      </c>
    </row>
    <row r="70" customFormat="false" ht="12.75" hidden="false" customHeight="false" outlineLevel="0" collapsed="false">
      <c r="A70" s="0" t="s">
        <v>80</v>
      </c>
      <c r="B70" s="0" t="s">
        <v>81</v>
      </c>
      <c r="C70" s="0" t="s">
        <v>81</v>
      </c>
      <c r="D70" s="0" t="s">
        <v>192</v>
      </c>
      <c r="E70" s="0" t="s">
        <v>193</v>
      </c>
      <c r="F70" s="1" t="s">
        <v>15</v>
      </c>
      <c r="G70" s="0" t="n">
        <v>0.07</v>
      </c>
      <c r="H70" s="0" t="n">
        <v>0.14</v>
      </c>
      <c r="I70" s="0" t="s">
        <v>194</v>
      </c>
      <c r="J70" s="0" t="s">
        <v>65</v>
      </c>
      <c r="K70" s="0" t="n">
        <v>1.34854335260116E-036</v>
      </c>
    </row>
    <row r="71" customFormat="false" ht="12.75" hidden="false" customHeight="false" outlineLevel="0" collapsed="false">
      <c r="A71" s="0" t="s">
        <v>80</v>
      </c>
      <c r="B71" s="0" t="s">
        <v>81</v>
      </c>
      <c r="C71" s="0" t="s">
        <v>81</v>
      </c>
      <c r="D71" s="0" t="s">
        <v>195</v>
      </c>
      <c r="E71" s="0" t="s">
        <v>152</v>
      </c>
      <c r="F71" s="1" t="s">
        <v>15</v>
      </c>
      <c r="G71" s="0" t="n">
        <v>0.17</v>
      </c>
      <c r="H71" s="0" t="n">
        <v>0.07</v>
      </c>
      <c r="I71" s="0" t="s">
        <v>153</v>
      </c>
      <c r="J71" s="0" t="s">
        <v>65</v>
      </c>
      <c r="K71" s="0" t="n">
        <v>2.34453025936599E-015</v>
      </c>
    </row>
    <row r="72" customFormat="false" ht="12.75" hidden="false" customHeight="false" outlineLevel="0" collapsed="false">
      <c r="A72" s="0" t="s">
        <v>80</v>
      </c>
      <c r="B72" s="0" t="s">
        <v>81</v>
      </c>
      <c r="C72" s="0" t="s">
        <v>81</v>
      </c>
      <c r="D72" s="0" t="s">
        <v>196</v>
      </c>
      <c r="E72" s="0" t="s">
        <v>197</v>
      </c>
      <c r="F72" s="1" t="s">
        <v>15</v>
      </c>
      <c r="G72" s="0" t="n">
        <v>6450.01</v>
      </c>
      <c r="H72" s="0" t="n">
        <v>14126.5</v>
      </c>
      <c r="I72" s="0" t="s">
        <v>198</v>
      </c>
      <c r="J72" s="0" t="s">
        <v>33</v>
      </c>
      <c r="K72" s="0" t="n">
        <v>1.37913544668588E-023</v>
      </c>
    </row>
    <row r="73" customFormat="false" ht="12.75" hidden="false" customHeight="false" outlineLevel="0" collapsed="false">
      <c r="A73" s="0" t="s">
        <v>80</v>
      </c>
      <c r="B73" s="0" t="s">
        <v>81</v>
      </c>
      <c r="C73" s="0" t="s">
        <v>81</v>
      </c>
      <c r="D73" s="0" t="s">
        <v>199</v>
      </c>
      <c r="E73" s="0" t="s">
        <v>86</v>
      </c>
      <c r="F73" s="1" t="s">
        <v>15</v>
      </c>
      <c r="G73" s="0" t="n">
        <v>1887.99</v>
      </c>
      <c r="H73" s="0" t="n">
        <v>1458.55</v>
      </c>
      <c r="I73" s="0" t="s">
        <v>87</v>
      </c>
      <c r="J73" s="0" t="s">
        <v>65</v>
      </c>
      <c r="K73" s="0" t="n">
        <v>2.3513063583815E-044</v>
      </c>
    </row>
    <row r="74" customFormat="false" ht="12.75" hidden="false" customHeight="false" outlineLevel="0" collapsed="false">
      <c r="A74" s="0" t="s">
        <v>103</v>
      </c>
      <c r="B74" s="0" t="s">
        <v>104</v>
      </c>
      <c r="C74" s="0" t="s">
        <v>104</v>
      </c>
      <c r="D74" s="0" t="s">
        <v>200</v>
      </c>
      <c r="E74" s="0" t="s">
        <v>106</v>
      </c>
      <c r="F74" s="1" t="s">
        <v>15</v>
      </c>
      <c r="G74" s="0" t="n">
        <v>10.23</v>
      </c>
      <c r="H74" s="0" t="n">
        <v>6.92</v>
      </c>
      <c r="I74" s="0" t="s">
        <v>107</v>
      </c>
      <c r="J74" s="0" t="s">
        <v>33</v>
      </c>
      <c r="K74" s="0" t="n">
        <v>2.59335260115607E-027</v>
      </c>
    </row>
    <row r="75" customFormat="false" ht="12.75" hidden="false" customHeight="false" outlineLevel="0" collapsed="false">
      <c r="A75" s="0" t="s">
        <v>80</v>
      </c>
      <c r="B75" s="0" t="s">
        <v>81</v>
      </c>
      <c r="C75" s="0" t="s">
        <v>81</v>
      </c>
      <c r="D75" s="0" t="s">
        <v>201</v>
      </c>
      <c r="E75" s="0" t="s">
        <v>98</v>
      </c>
      <c r="F75" s="1" t="s">
        <v>15</v>
      </c>
      <c r="G75" s="0" t="n">
        <v>1.61</v>
      </c>
      <c r="H75" s="0" t="n">
        <v>0.74</v>
      </c>
      <c r="I75" s="0" t="s">
        <v>99</v>
      </c>
      <c r="J75" s="0" t="s">
        <v>65</v>
      </c>
      <c r="K75" s="0" t="n">
        <v>1.31017867435158E-017</v>
      </c>
    </row>
    <row r="76" customFormat="false" ht="12.75" hidden="false" customHeight="false" outlineLevel="0" collapsed="false">
      <c r="A76" s="0" t="s">
        <v>80</v>
      </c>
      <c r="B76" s="0" t="s">
        <v>81</v>
      </c>
      <c r="C76" s="0" t="s">
        <v>81</v>
      </c>
      <c r="D76" s="0" t="s">
        <v>202</v>
      </c>
      <c r="E76" s="0" t="s">
        <v>203</v>
      </c>
      <c r="F76" s="1" t="s">
        <v>15</v>
      </c>
      <c r="G76" s="0" t="n">
        <v>21.47</v>
      </c>
      <c r="H76" s="0" t="n">
        <v>18.71</v>
      </c>
      <c r="I76" s="0" t="s">
        <v>204</v>
      </c>
      <c r="J76" s="0" t="s">
        <v>65</v>
      </c>
      <c r="K76" s="0" t="n">
        <v>3.06857636887608E-005</v>
      </c>
    </row>
    <row r="77" customFormat="false" ht="12.75" hidden="false" customHeight="false" outlineLevel="0" collapsed="false">
      <c r="A77" s="0" t="s">
        <v>80</v>
      </c>
      <c r="B77" s="0" t="s">
        <v>81</v>
      </c>
      <c r="C77" s="0" t="s">
        <v>81</v>
      </c>
      <c r="D77" s="0" t="s">
        <v>205</v>
      </c>
      <c r="E77" s="0" t="s">
        <v>193</v>
      </c>
      <c r="F77" s="1" t="s">
        <v>15</v>
      </c>
      <c r="G77" s="0" t="n">
        <v>0.29</v>
      </c>
      <c r="H77" s="0" t="n">
        <v>0.3</v>
      </c>
      <c r="I77" s="0" t="s">
        <v>194</v>
      </c>
      <c r="J77" s="0" t="s">
        <v>65</v>
      </c>
      <c r="K77" s="0" t="n">
        <v>1.41361383285303E-069</v>
      </c>
    </row>
    <row r="78" customFormat="false" ht="12.75" hidden="false" customHeight="false" outlineLevel="0" collapsed="false">
      <c r="A78" s="0" t="s">
        <v>80</v>
      </c>
      <c r="B78" s="0" t="s">
        <v>81</v>
      </c>
      <c r="C78" s="0" t="s">
        <v>81</v>
      </c>
      <c r="D78" s="0" t="s">
        <v>206</v>
      </c>
      <c r="E78" s="0" t="s">
        <v>207</v>
      </c>
      <c r="F78" s="1" t="s">
        <v>15</v>
      </c>
      <c r="G78" s="0" t="n">
        <v>13</v>
      </c>
      <c r="H78" s="0" t="n">
        <v>14.35</v>
      </c>
      <c r="I78" s="0" t="s">
        <v>208</v>
      </c>
      <c r="J78" s="0" t="s">
        <v>17</v>
      </c>
      <c r="K78" s="0" t="n">
        <v>0.00025241965317919</v>
      </c>
    </row>
    <row r="79" customFormat="false" ht="12.75" hidden="false" customHeight="false" outlineLevel="0" collapsed="false">
      <c r="A79" s="0" t="s">
        <v>80</v>
      </c>
      <c r="B79" s="0" t="s">
        <v>81</v>
      </c>
      <c r="C79" s="0" t="s">
        <v>81</v>
      </c>
      <c r="D79" s="0" t="s">
        <v>209</v>
      </c>
      <c r="E79" s="0" t="s">
        <v>83</v>
      </c>
      <c r="F79" s="1" t="s">
        <v>15</v>
      </c>
      <c r="G79" s="0" t="n">
        <v>1.31</v>
      </c>
      <c r="H79" s="0" t="n">
        <v>1.7</v>
      </c>
      <c r="I79" s="0" t="s">
        <v>210</v>
      </c>
      <c r="J79" s="0" t="s">
        <v>17</v>
      </c>
      <c r="K79" s="0" t="n">
        <v>1.06882997118156E-089</v>
      </c>
    </row>
    <row r="80" customFormat="false" ht="12.75" hidden="false" customHeight="false" outlineLevel="0" collapsed="false">
      <c r="A80" s="0" t="s">
        <v>80</v>
      </c>
      <c r="B80" s="0" t="s">
        <v>81</v>
      </c>
      <c r="C80" s="0" t="s">
        <v>81</v>
      </c>
      <c r="D80" s="0" t="s">
        <v>211</v>
      </c>
      <c r="E80" s="0" t="s">
        <v>212</v>
      </c>
      <c r="F80" s="1" t="s">
        <v>15</v>
      </c>
      <c r="G80" s="0" t="n">
        <v>3.05</v>
      </c>
      <c r="H80" s="0" t="n">
        <v>2.46</v>
      </c>
      <c r="I80" s="0" t="s">
        <v>213</v>
      </c>
      <c r="J80" s="0" t="s">
        <v>65</v>
      </c>
      <c r="K80" s="0" t="n">
        <v>0</v>
      </c>
    </row>
    <row r="81" customFormat="false" ht="12.75" hidden="false" customHeight="false" outlineLevel="0" collapsed="false">
      <c r="A81" s="0" t="s">
        <v>80</v>
      </c>
      <c r="B81" s="0" t="s">
        <v>81</v>
      </c>
      <c r="C81" s="0" t="s">
        <v>81</v>
      </c>
      <c r="D81" s="0" t="s">
        <v>214</v>
      </c>
      <c r="E81" s="0" t="s">
        <v>215</v>
      </c>
      <c r="F81" s="1" t="s">
        <v>15</v>
      </c>
      <c r="G81" s="0" t="n">
        <v>2.19</v>
      </c>
      <c r="H81" s="0" t="n">
        <v>1.41</v>
      </c>
      <c r="I81" s="0" t="s">
        <v>216</v>
      </c>
      <c r="J81" s="0" t="s">
        <v>17</v>
      </c>
      <c r="K81" s="0" t="n">
        <v>5.87826589595376E-010</v>
      </c>
    </row>
    <row r="82" customFormat="false" ht="12.75" hidden="false" customHeight="false" outlineLevel="0" collapsed="false">
      <c r="A82" s="0" t="s">
        <v>80</v>
      </c>
      <c r="B82" s="0" t="s">
        <v>81</v>
      </c>
      <c r="C82" s="0" t="s">
        <v>81</v>
      </c>
      <c r="D82" s="0" t="s">
        <v>217</v>
      </c>
      <c r="E82" s="0" t="s">
        <v>98</v>
      </c>
      <c r="F82" s="1" t="s">
        <v>15</v>
      </c>
      <c r="G82" s="0" t="n">
        <v>5.11</v>
      </c>
      <c r="H82" s="0" t="n">
        <v>4.86</v>
      </c>
      <c r="I82" s="0" t="s">
        <v>99</v>
      </c>
      <c r="J82" s="0" t="s">
        <v>65</v>
      </c>
      <c r="K82" s="0" t="n">
        <v>3.8035838150289E-023</v>
      </c>
    </row>
    <row r="83" customFormat="false" ht="12.75" hidden="false" customHeight="false" outlineLevel="0" collapsed="false">
      <c r="A83" s="0" t="s">
        <v>80</v>
      </c>
      <c r="B83" s="0" t="s">
        <v>81</v>
      </c>
      <c r="C83" s="0" t="s">
        <v>81</v>
      </c>
      <c r="D83" s="0" t="s">
        <v>218</v>
      </c>
      <c r="E83" s="0" t="s">
        <v>219</v>
      </c>
      <c r="F83" s="1" t="s">
        <v>15</v>
      </c>
      <c r="G83" s="0" t="n">
        <v>0.13</v>
      </c>
      <c r="H83" s="0" t="n">
        <v>0.19</v>
      </c>
      <c r="I83" s="0" t="s">
        <v>220</v>
      </c>
      <c r="J83" s="0" t="s">
        <v>17</v>
      </c>
      <c r="K83" s="0" t="n">
        <v>7.58524495677234E-260</v>
      </c>
    </row>
    <row r="84" customFormat="false" ht="12.75" hidden="false" customHeight="false" outlineLevel="0" collapsed="false">
      <c r="A84" s="0" t="s">
        <v>80</v>
      </c>
      <c r="B84" s="0" t="s">
        <v>81</v>
      </c>
      <c r="C84" s="0" t="s">
        <v>81</v>
      </c>
      <c r="D84" s="0" t="s">
        <v>221</v>
      </c>
      <c r="E84" s="0" t="s">
        <v>222</v>
      </c>
      <c r="F84" s="1" t="s">
        <v>15</v>
      </c>
      <c r="G84" s="0" t="n">
        <v>1.22</v>
      </c>
      <c r="H84" s="0" t="n">
        <v>1.87</v>
      </c>
      <c r="I84" s="0" t="s">
        <v>223</v>
      </c>
      <c r="J84" s="0" t="s">
        <v>17</v>
      </c>
      <c r="K84" s="0" t="n">
        <v>9.68184971098266E-025</v>
      </c>
    </row>
    <row r="85" customFormat="false" ht="12.75" hidden="false" customHeight="false" outlineLevel="0" collapsed="false">
      <c r="A85" s="0" t="s">
        <v>80</v>
      </c>
      <c r="B85" s="0" t="s">
        <v>81</v>
      </c>
      <c r="C85" s="0" t="s">
        <v>81</v>
      </c>
      <c r="D85" s="0" t="s">
        <v>224</v>
      </c>
      <c r="E85" s="0" t="s">
        <v>83</v>
      </c>
      <c r="F85" s="1" t="s">
        <v>15</v>
      </c>
      <c r="G85" s="0" t="n">
        <v>0.1</v>
      </c>
      <c r="H85" s="0" t="n">
        <v>0.17</v>
      </c>
      <c r="I85" s="0" t="s">
        <v>112</v>
      </c>
      <c r="J85" s="0" t="s">
        <v>17</v>
      </c>
      <c r="K85" s="0" t="n">
        <v>2.31672832369942E-012</v>
      </c>
    </row>
    <row r="86" customFormat="false" ht="12.75" hidden="false" customHeight="false" outlineLevel="0" collapsed="false">
      <c r="A86" s="0" t="s">
        <v>80</v>
      </c>
      <c r="B86" s="0" t="s">
        <v>81</v>
      </c>
      <c r="C86" s="0" t="s">
        <v>81</v>
      </c>
      <c r="D86" s="0" t="s">
        <v>225</v>
      </c>
      <c r="E86" s="0" t="s">
        <v>226</v>
      </c>
      <c r="F86" s="1" t="s">
        <v>15</v>
      </c>
      <c r="G86" s="0" t="n">
        <v>0.38</v>
      </c>
      <c r="H86" s="0" t="n">
        <v>0.48</v>
      </c>
      <c r="I86" s="0" t="s">
        <v>227</v>
      </c>
      <c r="J86" s="0" t="s">
        <v>17</v>
      </c>
      <c r="K86" s="0" t="n">
        <v>2.62035734870317E-017</v>
      </c>
    </row>
    <row r="87" customFormat="false" ht="12.75" hidden="false" customHeight="false" outlineLevel="0" collapsed="false">
      <c r="A87" s="0" t="s">
        <v>80</v>
      </c>
      <c r="B87" s="0" t="s">
        <v>81</v>
      </c>
      <c r="C87" s="0" t="s">
        <v>81</v>
      </c>
      <c r="D87" s="0" t="s">
        <v>228</v>
      </c>
      <c r="E87" s="0" t="s">
        <v>229</v>
      </c>
      <c r="F87" s="1" t="s">
        <v>15</v>
      </c>
      <c r="G87" s="0" t="n">
        <v>0.26</v>
      </c>
      <c r="H87" s="0" t="n">
        <v>0.12</v>
      </c>
      <c r="I87" s="0" t="s">
        <v>230</v>
      </c>
      <c r="J87" s="0" t="s">
        <v>17</v>
      </c>
      <c r="K87" s="0" t="n">
        <v>2.44796541786743E-114</v>
      </c>
    </row>
    <row r="88" customFormat="false" ht="12.75" hidden="false" customHeight="false" outlineLevel="0" collapsed="false">
      <c r="A88" s="0" t="s">
        <v>80</v>
      </c>
      <c r="B88" s="0" t="s">
        <v>81</v>
      </c>
      <c r="C88" s="0" t="s">
        <v>81</v>
      </c>
      <c r="D88" s="0" t="s">
        <v>231</v>
      </c>
      <c r="E88" s="0" t="s">
        <v>95</v>
      </c>
      <c r="F88" s="1" t="s">
        <v>15</v>
      </c>
      <c r="G88" s="0" t="n">
        <v>45.72</v>
      </c>
      <c r="H88" s="0" t="n">
        <v>100.92</v>
      </c>
      <c r="I88" s="0" t="s">
        <v>96</v>
      </c>
      <c r="J88" s="0" t="s">
        <v>17</v>
      </c>
      <c r="K88" s="0" t="n">
        <v>3.04286705202312E-006</v>
      </c>
    </row>
    <row r="89" customFormat="false" ht="12.75" hidden="false" customHeight="false" outlineLevel="0" collapsed="false">
      <c r="A89" s="0" t="s">
        <v>80</v>
      </c>
      <c r="B89" s="0" t="s">
        <v>81</v>
      </c>
      <c r="C89" s="0" t="s">
        <v>81</v>
      </c>
      <c r="D89" s="0" t="s">
        <v>232</v>
      </c>
      <c r="E89" s="0" t="s">
        <v>152</v>
      </c>
      <c r="F89" s="1" t="s">
        <v>15</v>
      </c>
      <c r="G89" s="0" t="n">
        <v>0.24</v>
      </c>
      <c r="H89" s="0" t="n">
        <v>0.16</v>
      </c>
      <c r="I89" s="0" t="s">
        <v>153</v>
      </c>
      <c r="J89" s="0" t="s">
        <v>65</v>
      </c>
      <c r="K89" s="0" t="n">
        <v>2.07468208092486E-013</v>
      </c>
    </row>
    <row r="90" customFormat="false" ht="12.75" hidden="false" customHeight="false" outlineLevel="0" collapsed="false">
      <c r="A90" s="0" t="s">
        <v>80</v>
      </c>
      <c r="B90" s="0" t="s">
        <v>81</v>
      </c>
      <c r="C90" s="0" t="s">
        <v>81</v>
      </c>
      <c r="D90" s="0" t="s">
        <v>233</v>
      </c>
      <c r="E90" s="0" t="s">
        <v>158</v>
      </c>
      <c r="F90" s="1" t="s">
        <v>15</v>
      </c>
      <c r="G90" s="0" t="n">
        <v>158.5</v>
      </c>
      <c r="H90" s="0" t="n">
        <v>141.57</v>
      </c>
      <c r="I90" s="0" t="s">
        <v>159</v>
      </c>
      <c r="J90" s="0" t="s">
        <v>17</v>
      </c>
      <c r="K90" s="0" t="n">
        <v>5.17175792507205E-153</v>
      </c>
    </row>
    <row r="91" customFormat="false" ht="12.75" hidden="false" customHeight="false" outlineLevel="0" collapsed="false">
      <c r="A91" s="0" t="s">
        <v>80</v>
      </c>
      <c r="B91" s="0" t="s">
        <v>81</v>
      </c>
      <c r="C91" s="0" t="s">
        <v>81</v>
      </c>
      <c r="D91" s="0" t="s">
        <v>234</v>
      </c>
      <c r="E91" s="0" t="s">
        <v>152</v>
      </c>
      <c r="G91" s="0" t="n">
        <v>0</v>
      </c>
      <c r="H91" s="0" t="n">
        <v>0</v>
      </c>
      <c r="I91" s="0" t="s">
        <v>153</v>
      </c>
      <c r="J91" s="0" t="s">
        <v>65</v>
      </c>
      <c r="K91" s="0" t="n">
        <v>9.30916426512968E-015</v>
      </c>
    </row>
    <row r="92" customFormat="false" ht="12.75" hidden="false" customHeight="false" outlineLevel="0" collapsed="false">
      <c r="A92" s="0" t="s">
        <v>80</v>
      </c>
      <c r="B92" s="0" t="s">
        <v>81</v>
      </c>
      <c r="C92" s="0" t="s">
        <v>81</v>
      </c>
      <c r="D92" s="0" t="s">
        <v>235</v>
      </c>
      <c r="E92" s="0" t="s">
        <v>236</v>
      </c>
      <c r="G92" s="0" t="n">
        <v>0.02</v>
      </c>
      <c r="H92" s="0" t="n">
        <v>0</v>
      </c>
      <c r="I92" s="0" t="s">
        <v>237</v>
      </c>
      <c r="J92" s="0" t="s">
        <v>17</v>
      </c>
      <c r="K92" s="0" t="n">
        <v>5.18670520231214E-184</v>
      </c>
    </row>
    <row r="93" customFormat="false" ht="12.75" hidden="false" customHeight="false" outlineLevel="0" collapsed="false">
      <c r="A93" s="0" t="s">
        <v>80</v>
      </c>
      <c r="B93" s="0" t="s">
        <v>81</v>
      </c>
      <c r="C93" s="0" t="s">
        <v>81</v>
      </c>
      <c r="D93" s="0" t="s">
        <v>238</v>
      </c>
      <c r="E93" s="0" t="s">
        <v>101</v>
      </c>
      <c r="G93" s="0" t="n">
        <v>0</v>
      </c>
      <c r="H93" s="0" t="n">
        <v>0</v>
      </c>
      <c r="I93" s="0" t="s">
        <v>239</v>
      </c>
      <c r="J93" s="0" t="s">
        <v>17</v>
      </c>
      <c r="K93" s="0" t="n">
        <v>7.95294797687861E-028</v>
      </c>
    </row>
    <row r="94" customFormat="false" ht="12.75" hidden="false" customHeight="false" outlineLevel="0" collapsed="false">
      <c r="A94" s="0" t="s">
        <v>80</v>
      </c>
      <c r="B94" s="0" t="s">
        <v>81</v>
      </c>
      <c r="C94" s="0" t="s">
        <v>81</v>
      </c>
      <c r="D94" s="0" t="s">
        <v>240</v>
      </c>
      <c r="E94" s="0" t="s">
        <v>241</v>
      </c>
      <c r="G94" s="0" t="n">
        <v>0.1</v>
      </c>
      <c r="H94" s="0" t="n">
        <v>0.04</v>
      </c>
      <c r="I94" s="0" t="s">
        <v>242</v>
      </c>
      <c r="J94" s="0" t="s">
        <v>65</v>
      </c>
      <c r="K94" s="0" t="n">
        <v>1.58600576368876E-019</v>
      </c>
    </row>
    <row r="95" customFormat="false" ht="12.75" hidden="false" customHeight="false" outlineLevel="0" collapsed="false">
      <c r="A95" s="0" t="s">
        <v>80</v>
      </c>
      <c r="B95" s="0" t="s">
        <v>81</v>
      </c>
      <c r="C95" s="0" t="s">
        <v>81</v>
      </c>
      <c r="D95" s="0" t="s">
        <v>243</v>
      </c>
      <c r="E95" s="0" t="s">
        <v>244</v>
      </c>
      <c r="G95" s="0" t="n">
        <v>0</v>
      </c>
      <c r="H95" s="0" t="n">
        <v>0.09</v>
      </c>
      <c r="I95" s="0" t="s">
        <v>245</v>
      </c>
      <c r="J95" s="0" t="s">
        <v>65</v>
      </c>
      <c r="K95" s="0" t="n">
        <v>2.13765994236311E-039</v>
      </c>
    </row>
    <row r="96" customFormat="false" ht="12.75" hidden="false" customHeight="false" outlineLevel="0" collapsed="false">
      <c r="A96" s="0" t="s">
        <v>80</v>
      </c>
      <c r="B96" s="0" t="s">
        <v>81</v>
      </c>
      <c r="C96" s="0" t="s">
        <v>81</v>
      </c>
      <c r="D96" s="0" t="s">
        <v>246</v>
      </c>
      <c r="E96" s="0" t="s">
        <v>190</v>
      </c>
      <c r="G96" s="0" t="n">
        <v>0.05</v>
      </c>
      <c r="H96" s="0" t="n">
        <v>0.03</v>
      </c>
      <c r="I96" s="0" t="s">
        <v>191</v>
      </c>
      <c r="J96" s="0" t="s">
        <v>17</v>
      </c>
      <c r="K96" s="0" t="n">
        <v>1.14107514450867E-053</v>
      </c>
    </row>
    <row r="97" customFormat="false" ht="12.75" hidden="false" customHeight="false" outlineLevel="0" collapsed="false">
      <c r="A97" s="0" t="s">
        <v>80</v>
      </c>
      <c r="B97" s="0" t="s">
        <v>81</v>
      </c>
      <c r="C97" s="0" t="s">
        <v>81</v>
      </c>
      <c r="D97" s="0" t="s">
        <v>247</v>
      </c>
      <c r="E97" s="0" t="s">
        <v>119</v>
      </c>
      <c r="G97" s="0" t="n">
        <v>0.04</v>
      </c>
      <c r="H97" s="0" t="n">
        <v>0.07</v>
      </c>
      <c r="I97" s="0" t="s">
        <v>120</v>
      </c>
      <c r="J97" s="0" t="s">
        <v>65</v>
      </c>
      <c r="K97" s="0" t="n">
        <v>2.1784161849711E-021</v>
      </c>
    </row>
    <row r="98" customFormat="false" ht="12.75" hidden="false" customHeight="false" outlineLevel="0" collapsed="false">
      <c r="A98" s="0" t="s">
        <v>248</v>
      </c>
      <c r="B98" s="0" t="s">
        <v>249</v>
      </c>
      <c r="C98" s="0" t="s">
        <v>249</v>
      </c>
      <c r="D98" s="0" t="s">
        <v>250</v>
      </c>
      <c r="E98" s="0" t="s">
        <v>236</v>
      </c>
      <c r="F98" s="1" t="n">
        <v>1.02</v>
      </c>
      <c r="G98" s="0" t="n">
        <v>2.39</v>
      </c>
      <c r="H98" s="0" t="n">
        <v>1.2</v>
      </c>
      <c r="I98" s="0" t="s">
        <v>237</v>
      </c>
      <c r="J98" s="0" t="s">
        <v>17</v>
      </c>
      <c r="K98" s="0" t="n">
        <v>0</v>
      </c>
    </row>
    <row r="99" customFormat="false" ht="12.75" hidden="false" customHeight="false" outlineLevel="0" collapsed="false">
      <c r="A99" s="0" t="s">
        <v>248</v>
      </c>
      <c r="B99" s="0" t="s">
        <v>249</v>
      </c>
      <c r="C99" s="0" t="s">
        <v>249</v>
      </c>
      <c r="D99" s="0" t="s">
        <v>251</v>
      </c>
      <c r="E99" s="0" t="s">
        <v>252</v>
      </c>
      <c r="F99" s="1" t="s">
        <v>15</v>
      </c>
      <c r="G99" s="0" t="n">
        <v>0.31</v>
      </c>
      <c r="H99" s="0" t="n">
        <v>0.24</v>
      </c>
      <c r="I99" s="0" t="s">
        <v>253</v>
      </c>
      <c r="J99" s="0" t="s">
        <v>17</v>
      </c>
      <c r="K99" s="0" t="n">
        <v>2.2755734870317E-058</v>
      </c>
    </row>
    <row r="100" customFormat="false" ht="12.75" hidden="false" customHeight="false" outlineLevel="0" collapsed="false">
      <c r="A100" s="0" t="s">
        <v>248</v>
      </c>
      <c r="B100" s="0" t="s">
        <v>249</v>
      </c>
      <c r="C100" s="0" t="s">
        <v>249</v>
      </c>
      <c r="D100" s="0" t="s">
        <v>254</v>
      </c>
      <c r="E100" s="0" t="s">
        <v>252</v>
      </c>
      <c r="F100" s="1" t="s">
        <v>15</v>
      </c>
      <c r="G100" s="0" t="n">
        <v>10.48</v>
      </c>
      <c r="H100" s="0" t="n">
        <v>14.12</v>
      </c>
      <c r="I100" s="0" t="s">
        <v>253</v>
      </c>
      <c r="J100" s="0" t="s">
        <v>17</v>
      </c>
      <c r="K100" s="0" t="n">
        <v>5.87826589595376E-060</v>
      </c>
    </row>
    <row r="101" customFormat="false" ht="12.75" hidden="false" customHeight="false" outlineLevel="0" collapsed="false">
      <c r="A101" s="0" t="s">
        <v>248</v>
      </c>
      <c r="B101" s="0" t="s">
        <v>249</v>
      </c>
      <c r="C101" s="0" t="s">
        <v>249</v>
      </c>
      <c r="D101" s="0" t="s">
        <v>255</v>
      </c>
      <c r="E101" s="0" t="s">
        <v>256</v>
      </c>
      <c r="F101" s="1" t="s">
        <v>15</v>
      </c>
      <c r="G101" s="0" t="n">
        <v>3.12</v>
      </c>
      <c r="H101" s="0" t="n">
        <v>2.36</v>
      </c>
      <c r="I101" s="0" t="s">
        <v>257</v>
      </c>
      <c r="J101" s="0" t="s">
        <v>17</v>
      </c>
      <c r="K101" s="0" t="n">
        <v>3.06857636887608E-128</v>
      </c>
    </row>
    <row r="102" customFormat="false" ht="12.75" hidden="false" customHeight="false" outlineLevel="0" collapsed="false">
      <c r="A102" s="0" t="s">
        <v>248</v>
      </c>
      <c r="B102" s="0" t="s">
        <v>249</v>
      </c>
      <c r="C102" s="0" t="s">
        <v>249</v>
      </c>
      <c r="D102" s="0" t="s">
        <v>258</v>
      </c>
      <c r="E102" s="0" t="s">
        <v>252</v>
      </c>
      <c r="F102" s="1" t="s">
        <v>15</v>
      </c>
      <c r="G102" s="0" t="n">
        <v>0.59</v>
      </c>
      <c r="H102" s="0" t="n">
        <v>0.49</v>
      </c>
      <c r="I102" s="0" t="s">
        <v>253</v>
      </c>
      <c r="J102" s="0" t="s">
        <v>17</v>
      </c>
      <c r="K102" s="0" t="n">
        <v>4.13740634005764E-058</v>
      </c>
    </row>
    <row r="103" customFormat="false" ht="12.75" hidden="false" customHeight="false" outlineLevel="0" collapsed="false">
      <c r="A103" s="0" t="s">
        <v>248</v>
      </c>
      <c r="B103" s="0" t="s">
        <v>249</v>
      </c>
      <c r="C103" s="0" t="s">
        <v>249</v>
      </c>
      <c r="D103" s="0" t="s">
        <v>259</v>
      </c>
      <c r="E103" s="0" t="s">
        <v>252</v>
      </c>
      <c r="F103" s="1" t="s">
        <v>15</v>
      </c>
      <c r="G103" s="0" t="n">
        <v>16.03</v>
      </c>
      <c r="H103" s="0" t="n">
        <v>10.02</v>
      </c>
      <c r="I103" s="0" t="s">
        <v>253</v>
      </c>
      <c r="J103" s="0" t="s">
        <v>17</v>
      </c>
      <c r="K103" s="0" t="n">
        <v>8.61959654178674E-080</v>
      </c>
    </row>
    <row r="104" customFormat="false" ht="12.75" hidden="false" customHeight="false" outlineLevel="0" collapsed="false">
      <c r="A104" s="0" t="s">
        <v>248</v>
      </c>
      <c r="B104" s="0" t="s">
        <v>249</v>
      </c>
      <c r="C104" s="0" t="s">
        <v>249</v>
      </c>
      <c r="D104" s="0" t="s">
        <v>260</v>
      </c>
      <c r="E104" s="0" t="s">
        <v>261</v>
      </c>
      <c r="F104" s="1" t="s">
        <v>15</v>
      </c>
      <c r="G104" s="0" t="n">
        <v>0.86</v>
      </c>
      <c r="H104" s="0" t="n">
        <v>0.82</v>
      </c>
      <c r="I104" s="0" t="s">
        <v>262</v>
      </c>
      <c r="J104" s="0" t="s">
        <v>33</v>
      </c>
      <c r="K104" s="0" t="n">
        <v>1.06882997118156E-011</v>
      </c>
    </row>
    <row r="105" customFormat="false" ht="12.75" hidden="false" customHeight="false" outlineLevel="0" collapsed="false">
      <c r="A105" s="0" t="s">
        <v>248</v>
      </c>
      <c r="B105" s="0" t="s">
        <v>249</v>
      </c>
      <c r="C105" s="0" t="s">
        <v>249</v>
      </c>
      <c r="D105" s="0" t="s">
        <v>263</v>
      </c>
      <c r="E105" s="0" t="s">
        <v>264</v>
      </c>
      <c r="F105" s="1" t="s">
        <v>15</v>
      </c>
      <c r="G105" s="0" t="n">
        <v>0.06</v>
      </c>
      <c r="H105" s="0" t="n">
        <v>0.07</v>
      </c>
      <c r="I105" s="0" t="s">
        <v>265</v>
      </c>
      <c r="J105" s="0" t="s">
        <v>17</v>
      </c>
      <c r="K105" s="0" t="n">
        <v>8.61959654178674E-203</v>
      </c>
    </row>
    <row r="106" customFormat="false" ht="12.75" hidden="false" customHeight="false" outlineLevel="0" collapsed="false">
      <c r="A106" s="0" t="s">
        <v>248</v>
      </c>
      <c r="B106" s="0" t="s">
        <v>249</v>
      </c>
      <c r="C106" s="0" t="s">
        <v>249</v>
      </c>
      <c r="D106" s="0" t="s">
        <v>266</v>
      </c>
      <c r="E106" s="0" t="s">
        <v>261</v>
      </c>
      <c r="G106" s="0" t="n">
        <v>0</v>
      </c>
      <c r="H106" s="0" t="n">
        <v>0</v>
      </c>
      <c r="I106" s="0" t="s">
        <v>262</v>
      </c>
      <c r="J106" s="0" t="s">
        <v>33</v>
      </c>
      <c r="K106" s="0" t="n">
        <v>1.00276300578035E-011</v>
      </c>
    </row>
    <row r="107" customFormat="false" ht="12.75" hidden="false" customHeight="false" outlineLevel="0" collapsed="false">
      <c r="A107" s="0" t="s">
        <v>248</v>
      </c>
      <c r="B107" s="0" t="s">
        <v>249</v>
      </c>
      <c r="C107" s="0" t="s">
        <v>249</v>
      </c>
      <c r="D107" s="0" t="s">
        <v>267</v>
      </c>
      <c r="E107" s="0" t="s">
        <v>268</v>
      </c>
      <c r="G107" s="0" t="n">
        <v>0.03</v>
      </c>
      <c r="H107" s="0" t="n">
        <v>0.06</v>
      </c>
      <c r="I107" s="0" t="s">
        <v>269</v>
      </c>
      <c r="J107" s="0" t="s">
        <v>65</v>
      </c>
      <c r="K107" s="0" t="n">
        <v>2.38588439306358E-015</v>
      </c>
    </row>
    <row r="108" customFormat="false" ht="12.75" hidden="false" customHeight="false" outlineLevel="0" collapsed="false">
      <c r="A108" s="0" t="s">
        <v>248</v>
      </c>
      <c r="B108" s="0" t="s">
        <v>270</v>
      </c>
      <c r="C108" s="0" t="s">
        <v>271</v>
      </c>
      <c r="D108" s="0" t="s">
        <v>272</v>
      </c>
      <c r="E108" s="0" t="s">
        <v>273</v>
      </c>
      <c r="F108" s="1" t="n">
        <v>-2.02</v>
      </c>
      <c r="G108" s="0" t="n">
        <v>0.29</v>
      </c>
      <c r="H108" s="0" t="n">
        <v>1.06</v>
      </c>
      <c r="I108" s="0" t="s">
        <v>274</v>
      </c>
      <c r="J108" s="0" t="s">
        <v>17</v>
      </c>
      <c r="K108" s="0" t="n">
        <v>2.58587896253602E-088</v>
      </c>
    </row>
    <row r="109" customFormat="false" ht="12.75" hidden="false" customHeight="false" outlineLevel="0" collapsed="false">
      <c r="A109" s="0" t="s">
        <v>248</v>
      </c>
      <c r="B109" s="0" t="s">
        <v>270</v>
      </c>
      <c r="C109" s="0" t="s">
        <v>271</v>
      </c>
      <c r="D109" s="0" t="s">
        <v>275</v>
      </c>
      <c r="E109" s="0" t="s">
        <v>273</v>
      </c>
      <c r="F109" s="1" t="s">
        <v>15</v>
      </c>
      <c r="G109" s="0" t="n">
        <v>0.62</v>
      </c>
      <c r="H109" s="0" t="n">
        <v>0.66</v>
      </c>
      <c r="I109" s="0" t="s">
        <v>274</v>
      </c>
      <c r="J109" s="0" t="s">
        <v>17</v>
      </c>
      <c r="K109" s="0" t="n">
        <v>3.4478386167147E-083</v>
      </c>
    </row>
    <row r="110" customFormat="false" ht="12.75" hidden="false" customHeight="false" outlineLevel="0" collapsed="false">
      <c r="A110" s="0" t="s">
        <v>248</v>
      </c>
      <c r="B110" s="0" t="s">
        <v>270</v>
      </c>
      <c r="C110" s="0" t="s">
        <v>276</v>
      </c>
      <c r="D110" s="0" t="s">
        <v>277</v>
      </c>
      <c r="E110" s="0" t="s">
        <v>278</v>
      </c>
      <c r="F110" s="1" t="n">
        <v>-3.18</v>
      </c>
      <c r="G110" s="0" t="n">
        <v>23.32</v>
      </c>
      <c r="H110" s="0" t="n">
        <v>155.72</v>
      </c>
      <c r="I110" s="0" t="s">
        <v>279</v>
      </c>
      <c r="J110" s="0" t="s">
        <v>17</v>
      </c>
      <c r="K110" s="0" t="n">
        <v>1.65496253602306E-023</v>
      </c>
    </row>
    <row r="111" customFormat="false" ht="12.75" hidden="false" customHeight="false" outlineLevel="0" collapsed="false">
      <c r="A111" s="0" t="s">
        <v>248</v>
      </c>
      <c r="B111" s="0" t="s">
        <v>270</v>
      </c>
      <c r="C111" s="0" t="s">
        <v>280</v>
      </c>
      <c r="D111" s="0" t="s">
        <v>281</v>
      </c>
      <c r="E111" s="0" t="s">
        <v>282</v>
      </c>
      <c r="F111" s="1" t="n">
        <v>-1.27</v>
      </c>
      <c r="G111" s="0" t="n">
        <v>0.5</v>
      </c>
      <c r="H111" s="0" t="n">
        <v>1.43</v>
      </c>
      <c r="I111" s="0" t="s">
        <v>283</v>
      </c>
      <c r="J111" s="0" t="s">
        <v>17</v>
      </c>
      <c r="K111" s="0" t="n">
        <v>4.84092485549133E-112</v>
      </c>
    </row>
    <row r="112" customFormat="false" ht="12.75" hidden="false" customHeight="false" outlineLevel="0" collapsed="false">
      <c r="A112" s="0" t="s">
        <v>248</v>
      </c>
      <c r="B112" s="0" t="s">
        <v>270</v>
      </c>
      <c r="C112" s="0" t="s">
        <v>280</v>
      </c>
      <c r="D112" s="0" t="s">
        <v>284</v>
      </c>
      <c r="E112" s="0" t="s">
        <v>282</v>
      </c>
      <c r="F112" s="1" t="s">
        <v>15</v>
      </c>
      <c r="G112" s="0" t="n">
        <v>0.57</v>
      </c>
      <c r="H112" s="0" t="n">
        <v>1.27</v>
      </c>
      <c r="I112" s="0" t="s">
        <v>283</v>
      </c>
      <c r="J112" s="0" t="s">
        <v>17</v>
      </c>
      <c r="K112" s="0" t="n">
        <v>4.48219020172911E-027</v>
      </c>
    </row>
    <row r="113" customFormat="false" ht="12.75" hidden="false" customHeight="false" outlineLevel="0" collapsed="false">
      <c r="A113" s="0" t="s">
        <v>248</v>
      </c>
      <c r="B113" s="0" t="s">
        <v>270</v>
      </c>
      <c r="C113" s="0" t="s">
        <v>280</v>
      </c>
      <c r="D113" s="0" t="s">
        <v>285</v>
      </c>
      <c r="E113" s="0" t="s">
        <v>286</v>
      </c>
      <c r="F113" s="1" t="s">
        <v>15</v>
      </c>
      <c r="G113" s="0" t="n">
        <v>36.62</v>
      </c>
      <c r="H113" s="0" t="n">
        <v>45.18</v>
      </c>
      <c r="I113" s="0" t="s">
        <v>287</v>
      </c>
      <c r="J113" s="0" t="s">
        <v>17</v>
      </c>
      <c r="K113" s="0" t="n">
        <v>2.62035734870317E-173</v>
      </c>
    </row>
    <row r="114" customFormat="false" ht="12.75" hidden="false" customHeight="false" outlineLevel="0" collapsed="false">
      <c r="A114" s="0" t="s">
        <v>248</v>
      </c>
      <c r="B114" s="0" t="s">
        <v>270</v>
      </c>
      <c r="C114" s="0" t="s">
        <v>280</v>
      </c>
      <c r="D114" s="0" t="s">
        <v>288</v>
      </c>
      <c r="E114" s="0" t="s">
        <v>286</v>
      </c>
      <c r="F114" s="1" t="s">
        <v>15</v>
      </c>
      <c r="G114" s="0" t="n">
        <v>18.78</v>
      </c>
      <c r="H114" s="0" t="n">
        <v>15.6</v>
      </c>
      <c r="I114" s="0" t="s">
        <v>287</v>
      </c>
      <c r="J114" s="0" t="s">
        <v>17</v>
      </c>
      <c r="K114" s="0" t="n">
        <v>6.91560693641618E-169</v>
      </c>
    </row>
    <row r="115" customFormat="false" ht="12.75" hidden="false" customHeight="false" outlineLevel="0" collapsed="false">
      <c r="A115" s="0" t="s">
        <v>248</v>
      </c>
      <c r="B115" s="0" t="s">
        <v>270</v>
      </c>
      <c r="C115" s="0" t="s">
        <v>289</v>
      </c>
      <c r="D115" s="0" t="s">
        <v>290</v>
      </c>
      <c r="E115" s="0" t="s">
        <v>291</v>
      </c>
      <c r="F115" s="1" t="n">
        <v>3.06</v>
      </c>
      <c r="G115" s="0" t="n">
        <v>1.61</v>
      </c>
      <c r="H115" s="0" t="n">
        <v>0.26</v>
      </c>
      <c r="I115" s="0" t="s">
        <v>292</v>
      </c>
      <c r="J115" s="0" t="s">
        <v>17</v>
      </c>
      <c r="K115" s="0" t="n">
        <v>1.82735446685879E-124</v>
      </c>
    </row>
    <row r="116" customFormat="false" ht="12.75" hidden="false" customHeight="false" outlineLevel="0" collapsed="false">
      <c r="A116" s="0" t="s">
        <v>248</v>
      </c>
      <c r="B116" s="0" t="s">
        <v>270</v>
      </c>
      <c r="C116" s="0" t="s">
        <v>289</v>
      </c>
      <c r="D116" s="0" t="s">
        <v>293</v>
      </c>
      <c r="E116" s="0" t="s">
        <v>294</v>
      </c>
      <c r="F116" s="1" t="s">
        <v>15</v>
      </c>
      <c r="G116" s="0" t="n">
        <v>0.49</v>
      </c>
      <c r="H116" s="0" t="n">
        <v>0.71</v>
      </c>
      <c r="I116" s="0" t="s">
        <v>295</v>
      </c>
      <c r="J116" s="0" t="s">
        <v>17</v>
      </c>
      <c r="K116" s="0" t="n">
        <v>3.3788818443804E-108</v>
      </c>
    </row>
    <row r="117" customFormat="false" ht="12.75" hidden="false" customHeight="false" outlineLevel="0" collapsed="false">
      <c r="A117" s="0" t="s">
        <v>248</v>
      </c>
      <c r="B117" s="0" t="s">
        <v>270</v>
      </c>
      <c r="C117" s="0" t="s">
        <v>289</v>
      </c>
      <c r="D117" s="0" t="s">
        <v>296</v>
      </c>
      <c r="E117" s="0" t="s">
        <v>297</v>
      </c>
      <c r="F117" s="1" t="s">
        <v>15</v>
      </c>
      <c r="G117" s="0" t="n">
        <v>0.04</v>
      </c>
      <c r="H117" s="0" t="n">
        <v>0.07</v>
      </c>
      <c r="I117" s="0" t="s">
        <v>298</v>
      </c>
      <c r="J117" s="0" t="s">
        <v>17</v>
      </c>
      <c r="K117" s="0" t="n">
        <v>1.27570028818444E-105</v>
      </c>
    </row>
    <row r="118" customFormat="false" ht="12.75" hidden="false" customHeight="false" outlineLevel="0" collapsed="false">
      <c r="A118" s="0" t="s">
        <v>248</v>
      </c>
      <c r="B118" s="0" t="s">
        <v>270</v>
      </c>
      <c r="C118" s="0" t="s">
        <v>289</v>
      </c>
      <c r="D118" s="0" t="s">
        <v>299</v>
      </c>
      <c r="E118" s="0" t="s">
        <v>297</v>
      </c>
      <c r="F118" s="1" t="s">
        <v>15</v>
      </c>
      <c r="G118" s="0" t="n">
        <v>21.14</v>
      </c>
      <c r="H118" s="0" t="n">
        <v>10.3</v>
      </c>
      <c r="I118" s="0" t="s">
        <v>298</v>
      </c>
      <c r="J118" s="0" t="s">
        <v>17</v>
      </c>
      <c r="K118" s="0" t="n">
        <v>2.55140057636888E-010</v>
      </c>
    </row>
    <row r="119" customFormat="false" ht="12.75" hidden="false" customHeight="false" outlineLevel="0" collapsed="false">
      <c r="A119" s="0" t="s">
        <v>248</v>
      </c>
      <c r="B119" s="0" t="s">
        <v>270</v>
      </c>
      <c r="C119" s="0" t="s">
        <v>289</v>
      </c>
      <c r="D119" s="0" t="s">
        <v>300</v>
      </c>
      <c r="E119" s="0" t="s">
        <v>297</v>
      </c>
      <c r="F119" s="1" t="s">
        <v>15</v>
      </c>
      <c r="G119" s="0" t="n">
        <v>2.39</v>
      </c>
      <c r="H119" s="0" t="n">
        <v>3.11</v>
      </c>
      <c r="I119" s="0" t="s">
        <v>298</v>
      </c>
      <c r="J119" s="0" t="s">
        <v>17</v>
      </c>
      <c r="K119" s="0" t="n">
        <v>5.17175792507205E-063</v>
      </c>
    </row>
    <row r="120" customFormat="false" ht="12.75" hidden="false" customHeight="false" outlineLevel="0" collapsed="false">
      <c r="A120" s="0" t="s">
        <v>248</v>
      </c>
      <c r="B120" s="0" t="s">
        <v>270</v>
      </c>
      <c r="C120" s="0" t="s">
        <v>289</v>
      </c>
      <c r="D120" s="0" t="s">
        <v>301</v>
      </c>
      <c r="E120" s="0" t="s">
        <v>302</v>
      </c>
      <c r="F120" s="1" t="s">
        <v>15</v>
      </c>
      <c r="G120" s="0" t="n">
        <v>0.74</v>
      </c>
      <c r="H120" s="0" t="n">
        <v>0.7</v>
      </c>
      <c r="I120" s="0" t="s">
        <v>303</v>
      </c>
      <c r="J120" s="0" t="s">
        <v>17</v>
      </c>
      <c r="K120" s="0" t="n">
        <v>1.38312138728324E-176</v>
      </c>
    </row>
    <row r="121" customFormat="false" ht="12.75" hidden="false" customHeight="false" outlineLevel="0" collapsed="false">
      <c r="A121" s="0" t="s">
        <v>248</v>
      </c>
      <c r="B121" s="0" t="s">
        <v>270</v>
      </c>
      <c r="C121" s="0" t="s">
        <v>289</v>
      </c>
      <c r="D121" s="0" t="s">
        <v>304</v>
      </c>
      <c r="E121" s="0" t="s">
        <v>297</v>
      </c>
      <c r="F121" s="1" t="s">
        <v>15</v>
      </c>
      <c r="G121" s="0" t="n">
        <v>0.22</v>
      </c>
      <c r="H121" s="0" t="n">
        <v>0.28</v>
      </c>
      <c r="I121" s="0" t="s">
        <v>298</v>
      </c>
      <c r="J121" s="0" t="s">
        <v>17</v>
      </c>
      <c r="K121" s="0" t="n">
        <v>5.51654178674352E-018</v>
      </c>
    </row>
    <row r="122" customFormat="false" ht="12.75" hidden="false" customHeight="false" outlineLevel="0" collapsed="false">
      <c r="A122" s="0" t="s">
        <v>248</v>
      </c>
      <c r="B122" s="0" t="s">
        <v>270</v>
      </c>
      <c r="C122" s="0" t="s">
        <v>305</v>
      </c>
      <c r="D122" s="0" t="s">
        <v>306</v>
      </c>
      <c r="E122" s="0" t="s">
        <v>307</v>
      </c>
      <c r="F122" s="1" t="n">
        <v>1.77</v>
      </c>
      <c r="G122" s="0" t="n">
        <v>2.07</v>
      </c>
      <c r="H122" s="0" t="n">
        <v>0.47</v>
      </c>
      <c r="I122" s="0" t="s">
        <v>308</v>
      </c>
      <c r="J122" s="0" t="s">
        <v>17</v>
      </c>
      <c r="K122" s="0" t="n">
        <v>2.10926011560694E-071</v>
      </c>
    </row>
    <row r="123" customFormat="false" ht="12.75" hidden="false" customHeight="false" outlineLevel="0" collapsed="false">
      <c r="A123" s="0" t="s">
        <v>248</v>
      </c>
      <c r="B123" s="0" t="s">
        <v>270</v>
      </c>
      <c r="C123" s="0" t="s">
        <v>305</v>
      </c>
      <c r="D123" s="0" t="s">
        <v>309</v>
      </c>
      <c r="E123" s="0" t="s">
        <v>307</v>
      </c>
      <c r="F123" s="1" t="s">
        <v>15</v>
      </c>
      <c r="G123" s="0" t="n">
        <v>1.44</v>
      </c>
      <c r="H123" s="0" t="n">
        <v>1.94</v>
      </c>
      <c r="I123" s="0" t="s">
        <v>308</v>
      </c>
      <c r="J123" s="0" t="s">
        <v>17</v>
      </c>
      <c r="K123" s="0" t="n">
        <v>2.2755734870317E-102</v>
      </c>
    </row>
    <row r="124" customFormat="false" ht="12.75" hidden="false" customHeight="false" outlineLevel="0" collapsed="false">
      <c r="A124" s="0" t="s">
        <v>248</v>
      </c>
      <c r="B124" s="0" t="s">
        <v>310</v>
      </c>
      <c r="C124" s="0" t="s">
        <v>310</v>
      </c>
      <c r="D124" s="0" t="s">
        <v>311</v>
      </c>
      <c r="E124" s="0" t="s">
        <v>312</v>
      </c>
      <c r="F124" s="1" t="n">
        <v>1.84</v>
      </c>
      <c r="G124" s="0" t="n">
        <v>21.82</v>
      </c>
      <c r="H124" s="0" t="n">
        <v>8.15</v>
      </c>
      <c r="I124" s="0" t="s">
        <v>313</v>
      </c>
      <c r="J124" s="0" t="s">
        <v>17</v>
      </c>
      <c r="K124" s="0" t="n">
        <v>1.1033083573487E-062</v>
      </c>
    </row>
    <row r="125" customFormat="false" ht="12.75" hidden="false" customHeight="false" outlineLevel="0" collapsed="false">
      <c r="A125" s="0" t="s">
        <v>248</v>
      </c>
      <c r="B125" s="0" t="s">
        <v>310</v>
      </c>
      <c r="C125" s="0" t="s">
        <v>310</v>
      </c>
      <c r="D125" s="0" t="s">
        <v>314</v>
      </c>
      <c r="E125" s="0" t="s">
        <v>312</v>
      </c>
      <c r="G125" s="0" t="n">
        <v>0.07</v>
      </c>
      <c r="H125" s="0" t="n">
        <v>0.11</v>
      </c>
      <c r="I125" s="0" t="s">
        <v>313</v>
      </c>
      <c r="J125" s="0" t="s">
        <v>17</v>
      </c>
      <c r="K125" s="0" t="n">
        <v>2.45504046242775E-060</v>
      </c>
    </row>
    <row r="126" customFormat="false" ht="12.75" hidden="false" customHeight="false" outlineLevel="0" collapsed="false">
      <c r="A126" s="0" t="s">
        <v>248</v>
      </c>
      <c r="B126" s="0" t="s">
        <v>310</v>
      </c>
      <c r="C126" s="0" t="s">
        <v>310</v>
      </c>
      <c r="D126" s="0" t="s">
        <v>315</v>
      </c>
      <c r="E126" s="0" t="s">
        <v>312</v>
      </c>
      <c r="G126" s="0" t="n">
        <v>0</v>
      </c>
      <c r="H126" s="0" t="n">
        <v>0</v>
      </c>
      <c r="I126" s="0" t="s">
        <v>313</v>
      </c>
      <c r="J126" s="0" t="s">
        <v>17</v>
      </c>
      <c r="K126" s="0" t="n">
        <v>5.53248554913295E-047</v>
      </c>
    </row>
    <row r="127" customFormat="false" ht="12.75" hidden="false" customHeight="false" outlineLevel="0" collapsed="false">
      <c r="A127" s="0" t="s">
        <v>248</v>
      </c>
      <c r="B127" s="0" t="s">
        <v>310</v>
      </c>
      <c r="C127" s="0" t="s">
        <v>310</v>
      </c>
      <c r="D127" s="0" t="s">
        <v>316</v>
      </c>
      <c r="E127" s="0" t="s">
        <v>317</v>
      </c>
      <c r="G127" s="0" t="n">
        <v>0.03</v>
      </c>
      <c r="H127" s="0" t="n">
        <v>0.03</v>
      </c>
      <c r="I127" s="0" t="s">
        <v>318</v>
      </c>
      <c r="J127" s="0" t="s">
        <v>65</v>
      </c>
      <c r="K127" s="0" t="n">
        <v>3.4478386167147E-033</v>
      </c>
    </row>
    <row r="128" customFormat="false" ht="12.75" hidden="false" customHeight="false" outlineLevel="0" collapsed="false">
      <c r="A128" s="0" t="s">
        <v>248</v>
      </c>
      <c r="B128" s="0" t="s">
        <v>319</v>
      </c>
      <c r="C128" s="0" t="s">
        <v>319</v>
      </c>
      <c r="D128" s="0" t="s">
        <v>320</v>
      </c>
      <c r="E128" s="0" t="s">
        <v>321</v>
      </c>
      <c r="F128" s="1" t="n">
        <v>1.01</v>
      </c>
      <c r="G128" s="0" t="n">
        <v>363.17</v>
      </c>
      <c r="H128" s="0" t="n">
        <v>164.74</v>
      </c>
      <c r="I128" s="0" t="s">
        <v>322</v>
      </c>
      <c r="J128" s="0" t="s">
        <v>17</v>
      </c>
      <c r="K128" s="0" t="n">
        <v>1.10649710982659E-036</v>
      </c>
    </row>
    <row r="129" customFormat="false" ht="12.75" hidden="false" customHeight="false" outlineLevel="0" collapsed="false">
      <c r="A129" s="0" t="s">
        <v>248</v>
      </c>
      <c r="B129" s="0" t="s">
        <v>323</v>
      </c>
      <c r="C129" s="0" t="s">
        <v>323</v>
      </c>
      <c r="D129" s="0" t="s">
        <v>324</v>
      </c>
      <c r="E129" s="0" t="s">
        <v>325</v>
      </c>
      <c r="F129" s="1" t="n">
        <v>-1.52</v>
      </c>
      <c r="G129" s="0" t="n">
        <v>13.08</v>
      </c>
      <c r="H129" s="0" t="n">
        <v>32.25</v>
      </c>
      <c r="I129" s="0" t="s">
        <v>326</v>
      </c>
      <c r="J129" s="0" t="s">
        <v>17</v>
      </c>
      <c r="K129" s="0" t="n">
        <v>1.65496253602305E-132</v>
      </c>
    </row>
    <row r="130" customFormat="false" ht="12.75" hidden="false" customHeight="false" outlineLevel="0" collapsed="false">
      <c r="A130" s="0" t="s">
        <v>248</v>
      </c>
      <c r="B130" s="0" t="s">
        <v>323</v>
      </c>
      <c r="C130" s="0" t="s">
        <v>323</v>
      </c>
      <c r="D130" s="0" t="s">
        <v>327</v>
      </c>
      <c r="E130" s="0" t="s">
        <v>328</v>
      </c>
      <c r="F130" s="1" t="s">
        <v>15</v>
      </c>
      <c r="G130" s="0" t="n">
        <v>255.46</v>
      </c>
      <c r="H130" s="0" t="n">
        <v>115.24</v>
      </c>
      <c r="I130" s="0" t="s">
        <v>329</v>
      </c>
      <c r="J130" s="0" t="s">
        <v>17</v>
      </c>
      <c r="K130" s="0" t="n">
        <v>1.31017867435158E-164</v>
      </c>
    </row>
    <row r="131" customFormat="false" ht="12.75" hidden="false" customHeight="false" outlineLevel="0" collapsed="false">
      <c r="A131" s="0" t="s">
        <v>248</v>
      </c>
      <c r="B131" s="0" t="s">
        <v>323</v>
      </c>
      <c r="C131" s="0" t="s">
        <v>323</v>
      </c>
      <c r="D131" s="0" t="s">
        <v>330</v>
      </c>
      <c r="E131" s="0" t="s">
        <v>328</v>
      </c>
      <c r="F131" s="1" t="s">
        <v>15</v>
      </c>
      <c r="G131" s="0" t="n">
        <v>266.92</v>
      </c>
      <c r="H131" s="0" t="n">
        <v>283.25</v>
      </c>
      <c r="I131" s="0" t="s">
        <v>329</v>
      </c>
      <c r="J131" s="0" t="s">
        <v>17</v>
      </c>
      <c r="K131" s="0" t="n">
        <v>7.6071676300578E-156</v>
      </c>
    </row>
    <row r="132" customFormat="false" ht="12.75" hidden="false" customHeight="false" outlineLevel="0" collapsed="false">
      <c r="A132" s="0" t="s">
        <v>248</v>
      </c>
      <c r="B132" s="0" t="s">
        <v>323</v>
      </c>
      <c r="C132" s="0" t="s">
        <v>323</v>
      </c>
      <c r="D132" s="0" t="s">
        <v>331</v>
      </c>
      <c r="E132" s="0" t="s">
        <v>332</v>
      </c>
      <c r="F132" s="1" t="s">
        <v>15</v>
      </c>
      <c r="G132" s="0" t="n">
        <v>2.67</v>
      </c>
      <c r="H132" s="0" t="n">
        <v>2.74</v>
      </c>
      <c r="I132" s="0" t="s">
        <v>333</v>
      </c>
      <c r="J132" s="0" t="s">
        <v>17</v>
      </c>
      <c r="K132" s="0" t="n">
        <v>3.79262247838617E-092</v>
      </c>
    </row>
    <row r="133" customFormat="false" ht="12.75" hidden="false" customHeight="false" outlineLevel="0" collapsed="false">
      <c r="A133" s="0" t="s">
        <v>248</v>
      </c>
      <c r="B133" s="0" t="s">
        <v>323</v>
      </c>
      <c r="C133" s="0" t="s">
        <v>323</v>
      </c>
      <c r="D133" s="0" t="s">
        <v>334</v>
      </c>
      <c r="E133" s="0" t="s">
        <v>328</v>
      </c>
      <c r="F133" s="1" t="s">
        <v>15</v>
      </c>
      <c r="G133" s="0" t="n">
        <v>0.67</v>
      </c>
      <c r="H133" s="0" t="n">
        <v>0.73</v>
      </c>
      <c r="I133" s="0" t="s">
        <v>329</v>
      </c>
      <c r="J133" s="0" t="s">
        <v>17</v>
      </c>
      <c r="K133" s="0" t="n">
        <v>5.17175792507205E-017</v>
      </c>
    </row>
    <row r="134" customFormat="false" ht="12.75" hidden="false" customHeight="false" outlineLevel="0" collapsed="false">
      <c r="A134" s="0" t="s">
        <v>248</v>
      </c>
      <c r="B134" s="0" t="s">
        <v>323</v>
      </c>
      <c r="C134" s="0" t="s">
        <v>323</v>
      </c>
      <c r="D134" s="0" t="s">
        <v>335</v>
      </c>
      <c r="E134" s="0" t="s">
        <v>336</v>
      </c>
      <c r="F134" s="1" t="s">
        <v>15</v>
      </c>
      <c r="G134" s="0" t="n">
        <v>0.21</v>
      </c>
      <c r="H134" s="0" t="n">
        <v>0.08</v>
      </c>
      <c r="I134" s="0" t="s">
        <v>337</v>
      </c>
      <c r="J134" s="0" t="s">
        <v>65</v>
      </c>
      <c r="K134" s="0" t="n">
        <v>1.65496253602305E-064</v>
      </c>
    </row>
    <row r="135" customFormat="false" ht="12.75" hidden="false" customHeight="false" outlineLevel="0" collapsed="false">
      <c r="A135" s="0" t="s">
        <v>248</v>
      </c>
      <c r="B135" s="0" t="s">
        <v>338</v>
      </c>
      <c r="C135" s="0" t="s">
        <v>339</v>
      </c>
      <c r="D135" s="0" t="s">
        <v>340</v>
      </c>
      <c r="E135" s="0" t="s">
        <v>341</v>
      </c>
      <c r="F135" s="1" t="s">
        <v>15</v>
      </c>
      <c r="G135" s="0" t="n">
        <v>2.05</v>
      </c>
      <c r="H135" s="0" t="n">
        <v>1.64</v>
      </c>
      <c r="I135" s="0" t="s">
        <v>342</v>
      </c>
      <c r="J135" s="0" t="s">
        <v>17</v>
      </c>
      <c r="K135" s="0" t="n">
        <v>5.53248554913295E-098</v>
      </c>
    </row>
    <row r="136" customFormat="false" ht="12.75" hidden="false" customHeight="false" outlineLevel="0" collapsed="false">
      <c r="A136" s="0" t="s">
        <v>248</v>
      </c>
      <c r="B136" s="0" t="s">
        <v>338</v>
      </c>
      <c r="C136" s="0" t="s">
        <v>339</v>
      </c>
      <c r="D136" s="0" t="s">
        <v>343</v>
      </c>
      <c r="E136" s="0" t="s">
        <v>344</v>
      </c>
      <c r="F136" s="1" t="s">
        <v>15</v>
      </c>
      <c r="G136" s="0" t="n">
        <v>6.56</v>
      </c>
      <c r="H136" s="0" t="n">
        <v>6.39</v>
      </c>
      <c r="I136" s="0" t="s">
        <v>345</v>
      </c>
      <c r="J136" s="0" t="s">
        <v>65</v>
      </c>
      <c r="K136" s="0" t="n">
        <v>7.58524495677233E-083</v>
      </c>
    </row>
    <row r="137" customFormat="false" ht="12.75" hidden="false" customHeight="false" outlineLevel="0" collapsed="false">
      <c r="A137" s="0" t="s">
        <v>248</v>
      </c>
      <c r="B137" s="0" t="s">
        <v>338</v>
      </c>
      <c r="C137" s="0" t="s">
        <v>339</v>
      </c>
      <c r="D137" s="0" t="s">
        <v>346</v>
      </c>
      <c r="E137" s="0" t="s">
        <v>344</v>
      </c>
      <c r="F137" s="1" t="s">
        <v>15</v>
      </c>
      <c r="G137" s="0" t="n">
        <v>22.35</v>
      </c>
      <c r="H137" s="0" t="n">
        <v>30.65</v>
      </c>
      <c r="I137" s="0" t="s">
        <v>345</v>
      </c>
      <c r="J137" s="0" t="s">
        <v>65</v>
      </c>
      <c r="K137" s="0" t="n">
        <v>2.76624277456647E-083</v>
      </c>
    </row>
    <row r="138" customFormat="false" ht="12.75" hidden="false" customHeight="false" outlineLevel="0" collapsed="false">
      <c r="A138" s="0" t="s">
        <v>248</v>
      </c>
      <c r="B138" s="0" t="s">
        <v>338</v>
      </c>
      <c r="C138" s="0" t="s">
        <v>339</v>
      </c>
      <c r="D138" s="0" t="s">
        <v>347</v>
      </c>
      <c r="E138" s="0" t="s">
        <v>344</v>
      </c>
      <c r="F138" s="1" t="s">
        <v>15</v>
      </c>
      <c r="G138" s="0" t="n">
        <v>21.39</v>
      </c>
      <c r="H138" s="0" t="n">
        <v>16.13</v>
      </c>
      <c r="I138" s="0" t="s">
        <v>345</v>
      </c>
      <c r="J138" s="0" t="s">
        <v>65</v>
      </c>
      <c r="K138" s="0" t="n">
        <v>2.13765994236311E-030</v>
      </c>
    </row>
    <row r="139" customFormat="false" ht="12.75" hidden="false" customHeight="false" outlineLevel="0" collapsed="false">
      <c r="A139" s="0" t="s">
        <v>248</v>
      </c>
      <c r="B139" s="0" t="s">
        <v>338</v>
      </c>
      <c r="C139" s="0" t="s">
        <v>339</v>
      </c>
      <c r="D139" s="0" t="s">
        <v>348</v>
      </c>
      <c r="E139" s="0" t="s">
        <v>349</v>
      </c>
      <c r="G139" s="0" t="n">
        <v>0</v>
      </c>
      <c r="H139" s="0" t="n">
        <v>0</v>
      </c>
      <c r="I139" s="0" t="s">
        <v>350</v>
      </c>
      <c r="J139" s="0" t="s">
        <v>17</v>
      </c>
      <c r="K139" s="0" t="n">
        <v>4.82697406340058E-157</v>
      </c>
    </row>
    <row r="140" customFormat="false" ht="12.75" hidden="false" customHeight="false" outlineLevel="0" collapsed="false">
      <c r="A140" s="0" t="s">
        <v>248</v>
      </c>
      <c r="B140" s="0" t="s">
        <v>338</v>
      </c>
      <c r="C140" s="0" t="s">
        <v>351</v>
      </c>
      <c r="D140" s="0" t="s">
        <v>352</v>
      </c>
      <c r="E140" s="0" t="s">
        <v>353</v>
      </c>
      <c r="F140" s="1" t="s">
        <v>15</v>
      </c>
      <c r="G140" s="0" t="n">
        <v>0.11</v>
      </c>
      <c r="H140" s="0" t="n">
        <v>0.37</v>
      </c>
      <c r="I140" s="0" t="s">
        <v>354</v>
      </c>
      <c r="J140" s="0" t="s">
        <v>17</v>
      </c>
      <c r="K140" s="0" t="n">
        <v>5.51654178674352E-091</v>
      </c>
    </row>
    <row r="141" customFormat="false" ht="12.75" hidden="false" customHeight="false" outlineLevel="0" collapsed="false">
      <c r="A141" s="0" t="s">
        <v>248</v>
      </c>
      <c r="B141" s="0" t="s">
        <v>338</v>
      </c>
      <c r="C141" s="0" t="s">
        <v>351</v>
      </c>
      <c r="D141" s="0" t="s">
        <v>355</v>
      </c>
      <c r="E141" s="0" t="s">
        <v>356</v>
      </c>
      <c r="F141" s="1" t="s">
        <v>15</v>
      </c>
      <c r="G141" s="0" t="n">
        <v>0.19</v>
      </c>
      <c r="H141" s="0" t="n">
        <v>0.13</v>
      </c>
      <c r="I141" s="0" t="s">
        <v>357</v>
      </c>
      <c r="J141" s="0" t="s">
        <v>65</v>
      </c>
      <c r="K141" s="0" t="n">
        <v>1.44809221902017E-093</v>
      </c>
    </row>
    <row r="142" customFormat="false" ht="12.75" hidden="false" customHeight="false" outlineLevel="0" collapsed="false">
      <c r="A142" s="0" t="s">
        <v>248</v>
      </c>
      <c r="B142" s="0" t="s">
        <v>338</v>
      </c>
      <c r="C142" s="0" t="s">
        <v>351</v>
      </c>
      <c r="D142" s="0" t="s">
        <v>358</v>
      </c>
      <c r="E142" s="0" t="s">
        <v>359</v>
      </c>
      <c r="F142" s="1" t="s">
        <v>15</v>
      </c>
      <c r="G142" s="0" t="n">
        <v>1.39</v>
      </c>
      <c r="H142" s="0" t="n">
        <v>1.25</v>
      </c>
      <c r="I142" s="0" t="s">
        <v>360</v>
      </c>
      <c r="J142" s="0" t="s">
        <v>17</v>
      </c>
      <c r="K142" s="0" t="n">
        <v>6.55089337175793E-072</v>
      </c>
    </row>
    <row r="143" customFormat="false" ht="12.75" hidden="false" customHeight="false" outlineLevel="0" collapsed="false">
      <c r="A143" s="0" t="s">
        <v>361</v>
      </c>
      <c r="B143" s="0" t="s">
        <v>362</v>
      </c>
      <c r="C143" s="0" t="s">
        <v>363</v>
      </c>
      <c r="D143" s="0" t="s">
        <v>364</v>
      </c>
      <c r="E143" s="0" t="s">
        <v>365</v>
      </c>
      <c r="F143" s="1" t="s">
        <v>15</v>
      </c>
      <c r="G143" s="0" t="n">
        <v>0.16</v>
      </c>
      <c r="H143" s="0" t="n">
        <v>0.18</v>
      </c>
      <c r="I143" s="0" t="s">
        <v>366</v>
      </c>
      <c r="J143" s="0" t="s">
        <v>17</v>
      </c>
      <c r="K143" s="0" t="n">
        <v>1.10649710982659E-161</v>
      </c>
    </row>
    <row r="144" customFormat="false" ht="12.75" hidden="false" customHeight="false" outlineLevel="0" collapsed="false">
      <c r="A144" s="0" t="s">
        <v>361</v>
      </c>
      <c r="B144" s="0" t="s">
        <v>362</v>
      </c>
      <c r="C144" s="0" t="s">
        <v>367</v>
      </c>
      <c r="D144" s="0" t="s">
        <v>368</v>
      </c>
      <c r="E144" s="0" t="s">
        <v>369</v>
      </c>
      <c r="F144" s="1" t="s">
        <v>15</v>
      </c>
      <c r="G144" s="0" t="n">
        <v>8.79</v>
      </c>
      <c r="H144" s="0" t="n">
        <v>9.06</v>
      </c>
      <c r="I144" s="0" t="s">
        <v>370</v>
      </c>
      <c r="J144" s="0" t="s">
        <v>17</v>
      </c>
      <c r="K144" s="0" t="n">
        <v>3.4478386167147E-139</v>
      </c>
    </row>
    <row r="145" customFormat="false" ht="12.75" hidden="false" customHeight="false" outlineLevel="0" collapsed="false">
      <c r="A145" s="0" t="s">
        <v>361</v>
      </c>
      <c r="B145" s="0" t="s">
        <v>362</v>
      </c>
      <c r="C145" s="0" t="s">
        <v>367</v>
      </c>
      <c r="D145" s="0" t="s">
        <v>371</v>
      </c>
      <c r="E145" s="0" t="s">
        <v>369</v>
      </c>
      <c r="F145" s="1" t="s">
        <v>15</v>
      </c>
      <c r="G145" s="0" t="n">
        <v>28.78</v>
      </c>
      <c r="H145" s="0" t="n">
        <v>40.36</v>
      </c>
      <c r="I145" s="0" t="s">
        <v>370</v>
      </c>
      <c r="J145" s="0" t="s">
        <v>17</v>
      </c>
      <c r="K145" s="0" t="n">
        <v>3.30992507204611E-129</v>
      </c>
    </row>
    <row r="146" customFormat="false" ht="12.75" hidden="false" customHeight="false" outlineLevel="0" collapsed="false">
      <c r="A146" s="0" t="s">
        <v>361</v>
      </c>
      <c r="B146" s="0" t="s">
        <v>362</v>
      </c>
      <c r="C146" s="0" t="s">
        <v>372</v>
      </c>
      <c r="D146" s="0" t="s">
        <v>373</v>
      </c>
      <c r="E146" s="0" t="s">
        <v>374</v>
      </c>
      <c r="F146" s="1" t="n">
        <v>-2.52</v>
      </c>
      <c r="G146" s="0" t="n">
        <v>0.08</v>
      </c>
      <c r="H146" s="0" t="n">
        <v>0.69</v>
      </c>
      <c r="I146" s="0" t="s">
        <v>375</v>
      </c>
      <c r="J146" s="0" t="s">
        <v>17</v>
      </c>
      <c r="K146" s="0" t="n">
        <v>2.31672832369942E-075</v>
      </c>
    </row>
    <row r="147" customFormat="false" ht="12.75" hidden="false" customHeight="false" outlineLevel="0" collapsed="false">
      <c r="A147" s="0" t="s">
        <v>361</v>
      </c>
      <c r="B147" s="0" t="s">
        <v>362</v>
      </c>
      <c r="C147" s="0" t="s">
        <v>372</v>
      </c>
      <c r="D147" s="0" t="s">
        <v>376</v>
      </c>
      <c r="E147" s="0" t="s">
        <v>374</v>
      </c>
      <c r="F147" s="1" t="n">
        <v>-1.95</v>
      </c>
      <c r="G147" s="0" t="n">
        <v>3.75</v>
      </c>
      <c r="H147" s="0" t="n">
        <v>14.35</v>
      </c>
      <c r="I147" s="0" t="s">
        <v>375</v>
      </c>
      <c r="J147" s="0" t="s">
        <v>17</v>
      </c>
      <c r="K147" s="0" t="n">
        <v>2.65483573487032E-070</v>
      </c>
    </row>
    <row r="148" customFormat="false" ht="12.75" hidden="false" customHeight="false" outlineLevel="0" collapsed="false">
      <c r="A148" s="0" t="s">
        <v>361</v>
      </c>
      <c r="B148" s="0" t="s">
        <v>362</v>
      </c>
      <c r="C148" s="0" t="s">
        <v>372</v>
      </c>
      <c r="D148" s="0" t="s">
        <v>377</v>
      </c>
      <c r="E148" s="0" t="s">
        <v>374</v>
      </c>
      <c r="F148" s="1" t="n">
        <v>1.62999999999998</v>
      </c>
      <c r="G148" s="0" t="n">
        <v>6.84</v>
      </c>
      <c r="H148" s="0" t="n">
        <v>2.48</v>
      </c>
      <c r="I148" s="0" t="s">
        <v>375</v>
      </c>
      <c r="J148" s="0" t="s">
        <v>17</v>
      </c>
      <c r="K148" s="0" t="n">
        <v>7.24046109510087E-077</v>
      </c>
    </row>
    <row r="149" customFormat="false" ht="12.75" hidden="false" customHeight="false" outlineLevel="0" collapsed="false">
      <c r="A149" s="0" t="s">
        <v>361</v>
      </c>
      <c r="B149" s="0" t="s">
        <v>362</v>
      </c>
      <c r="C149" s="0" t="s">
        <v>372</v>
      </c>
      <c r="D149" s="0" t="s">
        <v>378</v>
      </c>
      <c r="E149" s="0" t="s">
        <v>374</v>
      </c>
      <c r="F149" s="1" t="s">
        <v>15</v>
      </c>
      <c r="G149" s="0" t="n">
        <v>22.36</v>
      </c>
      <c r="H149" s="0" t="n">
        <v>30.31</v>
      </c>
      <c r="I149" s="0" t="s">
        <v>375</v>
      </c>
      <c r="J149" s="0" t="s">
        <v>17</v>
      </c>
      <c r="K149" s="0" t="n">
        <v>1.79287608069164E-060</v>
      </c>
    </row>
    <row r="150" customFormat="false" ht="12.75" hidden="false" customHeight="false" outlineLevel="0" collapsed="false">
      <c r="A150" s="0" t="s">
        <v>361</v>
      </c>
      <c r="B150" s="0" t="s">
        <v>362</v>
      </c>
      <c r="C150" s="0" t="s">
        <v>372</v>
      </c>
      <c r="D150" s="0" t="s">
        <v>379</v>
      </c>
      <c r="E150" s="0" t="s">
        <v>374</v>
      </c>
      <c r="F150" s="1" t="s">
        <v>15</v>
      </c>
      <c r="G150" s="0" t="n">
        <v>7.28</v>
      </c>
      <c r="H150" s="0" t="n">
        <v>9.27</v>
      </c>
      <c r="I150" s="0" t="s">
        <v>375</v>
      </c>
      <c r="J150" s="0" t="s">
        <v>17</v>
      </c>
      <c r="K150" s="0" t="n">
        <v>4.48219020172911E-073</v>
      </c>
    </row>
    <row r="151" customFormat="false" ht="12.75" hidden="false" customHeight="false" outlineLevel="0" collapsed="false">
      <c r="A151" s="0" t="s">
        <v>361</v>
      </c>
      <c r="B151" s="0" t="s">
        <v>362</v>
      </c>
      <c r="C151" s="0" t="s">
        <v>372</v>
      </c>
      <c r="D151" s="0" t="s">
        <v>380</v>
      </c>
      <c r="E151" s="0" t="s">
        <v>374</v>
      </c>
      <c r="F151" s="1" t="s">
        <v>15</v>
      </c>
      <c r="G151" s="0" t="n">
        <v>2.67</v>
      </c>
      <c r="H151" s="0" t="n">
        <v>3.77</v>
      </c>
      <c r="I151" s="0" t="s">
        <v>375</v>
      </c>
      <c r="J151" s="0" t="s">
        <v>17</v>
      </c>
      <c r="K151" s="0" t="n">
        <v>2.65483573487032E-074</v>
      </c>
    </row>
    <row r="152" customFormat="false" ht="12.75" hidden="false" customHeight="false" outlineLevel="0" collapsed="false">
      <c r="A152" s="0" t="s">
        <v>361</v>
      </c>
      <c r="B152" s="0" t="s">
        <v>362</v>
      </c>
      <c r="C152" s="0" t="s">
        <v>372</v>
      </c>
      <c r="D152" s="0" t="s">
        <v>381</v>
      </c>
      <c r="E152" s="0" t="s">
        <v>374</v>
      </c>
      <c r="F152" s="1" t="s">
        <v>15</v>
      </c>
      <c r="G152" s="0" t="n">
        <v>271.61</v>
      </c>
      <c r="H152" s="0" t="n">
        <v>282.11</v>
      </c>
      <c r="I152" s="0" t="s">
        <v>375</v>
      </c>
      <c r="J152" s="0" t="s">
        <v>17</v>
      </c>
      <c r="K152" s="0" t="n">
        <v>3.25033526011561E-052</v>
      </c>
    </row>
    <row r="153" customFormat="false" ht="12.75" hidden="false" customHeight="false" outlineLevel="0" collapsed="false">
      <c r="A153" s="0" t="s">
        <v>361</v>
      </c>
      <c r="B153" s="0" t="s">
        <v>362</v>
      </c>
      <c r="C153" s="0" t="s">
        <v>372</v>
      </c>
      <c r="D153" s="0" t="s">
        <v>382</v>
      </c>
      <c r="E153" s="0" t="s">
        <v>374</v>
      </c>
      <c r="F153" s="1" t="s">
        <v>15</v>
      </c>
      <c r="G153" s="0" t="n">
        <v>0.33</v>
      </c>
      <c r="H153" s="0" t="n">
        <v>0.3</v>
      </c>
      <c r="I153" s="0" t="s">
        <v>375</v>
      </c>
      <c r="J153" s="0" t="s">
        <v>17</v>
      </c>
      <c r="K153" s="0" t="n">
        <v>6.55089337175792E-055</v>
      </c>
    </row>
    <row r="154" customFormat="false" ht="12.75" hidden="false" customHeight="false" outlineLevel="0" collapsed="false">
      <c r="A154" s="0" t="s">
        <v>361</v>
      </c>
      <c r="B154" s="0" t="s">
        <v>362</v>
      </c>
      <c r="C154" s="0" t="s">
        <v>372</v>
      </c>
      <c r="D154" s="0" t="s">
        <v>383</v>
      </c>
      <c r="E154" s="0" t="s">
        <v>374</v>
      </c>
      <c r="F154" s="1" t="s">
        <v>15</v>
      </c>
      <c r="G154" s="0" t="n">
        <v>42.42</v>
      </c>
      <c r="H154" s="0" t="n">
        <v>35.67</v>
      </c>
      <c r="I154" s="0" t="s">
        <v>375</v>
      </c>
      <c r="J154" s="0" t="s">
        <v>17</v>
      </c>
      <c r="K154" s="0" t="n">
        <v>5.86132564841499E-048</v>
      </c>
    </row>
    <row r="155" customFormat="false" ht="12.75" hidden="false" customHeight="false" outlineLevel="0" collapsed="false">
      <c r="A155" s="0" t="s">
        <v>361</v>
      </c>
      <c r="B155" s="0" t="s">
        <v>362</v>
      </c>
      <c r="C155" s="0" t="s">
        <v>372</v>
      </c>
      <c r="D155" s="0" t="s">
        <v>384</v>
      </c>
      <c r="E155" s="0" t="s">
        <v>374</v>
      </c>
      <c r="G155" s="0" t="n">
        <v>0.17</v>
      </c>
      <c r="H155" s="0" t="n">
        <v>0.29</v>
      </c>
      <c r="I155" s="0" t="s">
        <v>375</v>
      </c>
      <c r="J155" s="0" t="s">
        <v>17</v>
      </c>
      <c r="K155" s="0" t="n">
        <v>2.65483573487032E-066</v>
      </c>
    </row>
    <row r="156" customFormat="false" ht="12.75" hidden="false" customHeight="false" outlineLevel="0" collapsed="false">
      <c r="A156" s="0" t="s">
        <v>361</v>
      </c>
      <c r="B156" s="0" t="s">
        <v>362</v>
      </c>
      <c r="C156" s="0" t="s">
        <v>372</v>
      </c>
      <c r="D156" s="0" t="s">
        <v>385</v>
      </c>
      <c r="E156" s="0" t="s">
        <v>374</v>
      </c>
      <c r="G156" s="0" t="n">
        <v>0</v>
      </c>
      <c r="H156" s="0" t="n">
        <v>0</v>
      </c>
      <c r="I156" s="0" t="s">
        <v>375</v>
      </c>
      <c r="J156" s="0" t="s">
        <v>17</v>
      </c>
      <c r="K156" s="0" t="n">
        <v>2.00552601156069E-050</v>
      </c>
    </row>
    <row r="157" customFormat="false" ht="12.75" hidden="false" customHeight="false" outlineLevel="0" collapsed="false">
      <c r="A157" s="0" t="s">
        <v>361</v>
      </c>
      <c r="B157" s="0" t="s">
        <v>386</v>
      </c>
      <c r="C157" s="0" t="s">
        <v>387</v>
      </c>
      <c r="D157" s="0" t="s">
        <v>388</v>
      </c>
      <c r="E157" s="0" t="s">
        <v>389</v>
      </c>
      <c r="F157" s="1" t="n">
        <v>-2.2</v>
      </c>
      <c r="G157" s="0" t="n">
        <v>20.31</v>
      </c>
      <c r="H157" s="0" t="n">
        <v>64.94</v>
      </c>
      <c r="I157" s="0" t="s">
        <v>390</v>
      </c>
      <c r="J157" s="0" t="s">
        <v>65</v>
      </c>
      <c r="K157" s="0" t="n">
        <v>3.30992507204611E-061</v>
      </c>
    </row>
    <row r="158" customFormat="false" ht="12.75" hidden="false" customHeight="false" outlineLevel="0" collapsed="false">
      <c r="A158" s="0" t="s">
        <v>361</v>
      </c>
      <c r="B158" s="0" t="s">
        <v>386</v>
      </c>
      <c r="C158" s="0" t="s">
        <v>387</v>
      </c>
      <c r="D158" s="0" t="s">
        <v>391</v>
      </c>
      <c r="E158" s="0" t="s">
        <v>389</v>
      </c>
      <c r="F158" s="1" t="n">
        <v>1.81</v>
      </c>
      <c r="G158" s="0" t="n">
        <v>2.43</v>
      </c>
      <c r="H158" s="0" t="n">
        <v>0.62</v>
      </c>
      <c r="I158" s="0" t="s">
        <v>390</v>
      </c>
      <c r="J158" s="0" t="s">
        <v>65</v>
      </c>
      <c r="K158" s="0" t="n">
        <v>6.20610951008646E-076</v>
      </c>
    </row>
    <row r="159" customFormat="false" ht="12.75" hidden="false" customHeight="false" outlineLevel="0" collapsed="false">
      <c r="A159" s="0" t="s">
        <v>361</v>
      </c>
      <c r="B159" s="0" t="s">
        <v>386</v>
      </c>
      <c r="C159" s="0" t="s">
        <v>387</v>
      </c>
      <c r="D159" s="0" t="s">
        <v>392</v>
      </c>
      <c r="E159" s="0" t="s">
        <v>393</v>
      </c>
      <c r="F159" s="1" t="s">
        <v>15</v>
      </c>
      <c r="G159" s="0" t="n">
        <v>4176.41</v>
      </c>
      <c r="H159" s="0" t="n">
        <v>3015.52</v>
      </c>
      <c r="I159" s="0" t="s">
        <v>394</v>
      </c>
      <c r="J159" s="0" t="s">
        <v>65</v>
      </c>
      <c r="K159" s="0" t="n">
        <v>2.93066282420749E-031</v>
      </c>
    </row>
    <row r="160" customFormat="false" ht="12.75" hidden="false" customHeight="false" outlineLevel="0" collapsed="false">
      <c r="A160" s="0" t="s">
        <v>361</v>
      </c>
      <c r="B160" s="0" t="s">
        <v>386</v>
      </c>
      <c r="C160" s="0" t="s">
        <v>387</v>
      </c>
      <c r="D160" s="0" t="s">
        <v>395</v>
      </c>
      <c r="E160" s="0" t="s">
        <v>393</v>
      </c>
      <c r="F160" s="1" t="s">
        <v>15</v>
      </c>
      <c r="G160" s="0" t="n">
        <v>81.63</v>
      </c>
      <c r="H160" s="0" t="n">
        <v>49.05</v>
      </c>
      <c r="I160" s="0" t="s">
        <v>394</v>
      </c>
      <c r="J160" s="0" t="s">
        <v>65</v>
      </c>
      <c r="K160" s="0" t="n">
        <v>3.10305475504323E-055</v>
      </c>
    </row>
    <row r="161" customFormat="false" ht="12.75" hidden="false" customHeight="false" outlineLevel="0" collapsed="false">
      <c r="A161" s="0" t="s">
        <v>361</v>
      </c>
      <c r="B161" s="0" t="s">
        <v>386</v>
      </c>
      <c r="C161" s="0" t="s">
        <v>387</v>
      </c>
      <c r="D161" s="0" t="s">
        <v>396</v>
      </c>
      <c r="E161" s="0" t="s">
        <v>397</v>
      </c>
      <c r="F161" s="1" t="s">
        <v>15</v>
      </c>
      <c r="G161" s="0" t="n">
        <v>0.27</v>
      </c>
      <c r="H161" s="0" t="n">
        <v>0.1</v>
      </c>
      <c r="I161" s="0" t="s">
        <v>398</v>
      </c>
      <c r="J161" s="0" t="s">
        <v>17</v>
      </c>
      <c r="K161" s="0" t="n">
        <v>2.24109510086455E-215</v>
      </c>
    </row>
    <row r="162" customFormat="false" ht="12.75" hidden="false" customHeight="false" outlineLevel="0" collapsed="false">
      <c r="A162" s="0" t="s">
        <v>361</v>
      </c>
      <c r="B162" s="0" t="s">
        <v>386</v>
      </c>
      <c r="C162" s="0" t="s">
        <v>387</v>
      </c>
      <c r="D162" s="0" t="s">
        <v>399</v>
      </c>
      <c r="E162" s="0" t="s">
        <v>397</v>
      </c>
      <c r="F162" s="1" t="s">
        <v>15</v>
      </c>
      <c r="G162" s="0" t="n">
        <v>0.75</v>
      </c>
      <c r="H162" s="0" t="n">
        <v>0.33</v>
      </c>
      <c r="I162" s="0" t="s">
        <v>398</v>
      </c>
      <c r="J162" s="0" t="s">
        <v>17</v>
      </c>
      <c r="K162" s="0" t="n">
        <v>2.68931412103746E-198</v>
      </c>
    </row>
    <row r="163" customFormat="false" ht="12.75" hidden="false" customHeight="false" outlineLevel="0" collapsed="false">
      <c r="A163" s="0" t="s">
        <v>361</v>
      </c>
      <c r="B163" s="0" t="s">
        <v>386</v>
      </c>
      <c r="C163" s="0" t="s">
        <v>387</v>
      </c>
      <c r="D163" s="0" t="s">
        <v>400</v>
      </c>
      <c r="E163" s="0" t="s">
        <v>397</v>
      </c>
      <c r="F163" s="1" t="s">
        <v>15</v>
      </c>
      <c r="G163" s="0" t="n">
        <v>2.68</v>
      </c>
      <c r="H163" s="0" t="n">
        <v>3.82</v>
      </c>
      <c r="I163" s="0" t="s">
        <v>401</v>
      </c>
      <c r="J163" s="0" t="s">
        <v>17</v>
      </c>
      <c r="K163" s="0" t="n">
        <v>1.1033083573487E-088</v>
      </c>
    </row>
    <row r="164" customFormat="false" ht="12.75" hidden="false" customHeight="false" outlineLevel="0" collapsed="false">
      <c r="A164" s="0" t="s">
        <v>361</v>
      </c>
      <c r="B164" s="0" t="s">
        <v>386</v>
      </c>
      <c r="C164" s="0" t="s">
        <v>387</v>
      </c>
      <c r="D164" s="0" t="s">
        <v>402</v>
      </c>
      <c r="E164" s="0" t="s">
        <v>397</v>
      </c>
      <c r="F164" s="1" t="s">
        <v>15</v>
      </c>
      <c r="G164" s="0" t="n">
        <v>7.26</v>
      </c>
      <c r="H164" s="0" t="n">
        <v>8.3</v>
      </c>
      <c r="I164" s="0" t="s">
        <v>398</v>
      </c>
      <c r="J164" s="0" t="s">
        <v>17</v>
      </c>
      <c r="K164" s="0" t="n">
        <v>2.17213832853026E-202</v>
      </c>
    </row>
    <row r="165" customFormat="false" ht="12.75" hidden="false" customHeight="false" outlineLevel="0" collapsed="false">
      <c r="A165" s="0" t="s">
        <v>361</v>
      </c>
      <c r="B165" s="0" t="s">
        <v>386</v>
      </c>
      <c r="C165" s="0" t="s">
        <v>387</v>
      </c>
      <c r="D165" s="0" t="s">
        <v>403</v>
      </c>
      <c r="E165" s="0" t="s">
        <v>397</v>
      </c>
      <c r="F165" s="1" t="s">
        <v>15</v>
      </c>
      <c r="G165" s="0" t="n">
        <v>5.84</v>
      </c>
      <c r="H165" s="0" t="n">
        <v>3.31</v>
      </c>
      <c r="I165" s="0" t="s">
        <v>398</v>
      </c>
      <c r="J165" s="0" t="s">
        <v>17</v>
      </c>
      <c r="K165" s="0" t="n">
        <v>4.13740634005764E-185</v>
      </c>
    </row>
    <row r="166" customFormat="false" ht="12.75" hidden="false" customHeight="false" outlineLevel="0" collapsed="false">
      <c r="A166" s="0" t="s">
        <v>361</v>
      </c>
      <c r="B166" s="0" t="s">
        <v>386</v>
      </c>
      <c r="C166" s="0" t="s">
        <v>387</v>
      </c>
      <c r="D166" s="0" t="s">
        <v>404</v>
      </c>
      <c r="E166" s="0" t="s">
        <v>405</v>
      </c>
      <c r="F166" s="1" t="s">
        <v>15</v>
      </c>
      <c r="G166" s="0" t="n">
        <v>0.69</v>
      </c>
      <c r="H166" s="0" t="n">
        <v>1.21</v>
      </c>
      <c r="I166" s="0" t="s">
        <v>406</v>
      </c>
      <c r="J166" s="0" t="s">
        <v>65</v>
      </c>
      <c r="K166" s="0" t="n">
        <v>1.7583976945245E-115</v>
      </c>
    </row>
    <row r="167" customFormat="false" ht="12.75" hidden="false" customHeight="false" outlineLevel="0" collapsed="false">
      <c r="A167" s="0" t="s">
        <v>361</v>
      </c>
      <c r="B167" s="0" t="s">
        <v>386</v>
      </c>
      <c r="C167" s="0" t="s">
        <v>387</v>
      </c>
      <c r="D167" s="0" t="s">
        <v>407</v>
      </c>
      <c r="E167" s="0" t="s">
        <v>408</v>
      </c>
      <c r="F167" s="1" t="s">
        <v>15</v>
      </c>
      <c r="G167" s="0" t="n">
        <v>7.86</v>
      </c>
      <c r="H167" s="0" t="n">
        <v>6.46</v>
      </c>
      <c r="I167" s="0" t="s">
        <v>409</v>
      </c>
      <c r="J167" s="0" t="s">
        <v>65</v>
      </c>
      <c r="K167" s="0" t="n">
        <v>1.79805780346821E-013</v>
      </c>
    </row>
    <row r="168" customFormat="false" ht="12.75" hidden="false" customHeight="false" outlineLevel="0" collapsed="false">
      <c r="A168" s="0" t="s">
        <v>361</v>
      </c>
      <c r="B168" s="0" t="s">
        <v>386</v>
      </c>
      <c r="C168" s="0" t="s">
        <v>387</v>
      </c>
      <c r="D168" s="0" t="s">
        <v>410</v>
      </c>
      <c r="E168" s="0" t="s">
        <v>411</v>
      </c>
      <c r="F168" s="1" t="s">
        <v>15</v>
      </c>
      <c r="G168" s="0" t="n">
        <v>9.03</v>
      </c>
      <c r="H168" s="0" t="n">
        <v>27.93</v>
      </c>
      <c r="I168" s="0" t="s">
        <v>412</v>
      </c>
      <c r="J168" s="0" t="s">
        <v>65</v>
      </c>
      <c r="K168" s="0" t="n">
        <v>2.41348703170029E-082</v>
      </c>
    </row>
    <row r="169" customFormat="false" ht="12.75" hidden="false" customHeight="false" outlineLevel="0" collapsed="false">
      <c r="A169" s="0" t="s">
        <v>361</v>
      </c>
      <c r="B169" s="0" t="s">
        <v>386</v>
      </c>
      <c r="C169" s="0" t="s">
        <v>387</v>
      </c>
      <c r="D169" s="0" t="s">
        <v>413</v>
      </c>
      <c r="E169" s="0" t="s">
        <v>414</v>
      </c>
      <c r="F169" s="1" t="s">
        <v>15</v>
      </c>
      <c r="G169" s="0" t="n">
        <v>1.66</v>
      </c>
      <c r="H169" s="0" t="n">
        <v>1.77</v>
      </c>
      <c r="I169" s="0" t="s">
        <v>415</v>
      </c>
      <c r="J169" s="0" t="s">
        <v>65</v>
      </c>
      <c r="K169" s="0" t="n">
        <v>1.13778674351585E-144</v>
      </c>
    </row>
    <row r="170" customFormat="false" ht="12.75" hidden="false" customHeight="false" outlineLevel="0" collapsed="false">
      <c r="A170" s="0" t="s">
        <v>361</v>
      </c>
      <c r="B170" s="0" t="s">
        <v>386</v>
      </c>
      <c r="C170" s="0" t="s">
        <v>387</v>
      </c>
      <c r="D170" s="0" t="s">
        <v>416</v>
      </c>
      <c r="E170" s="0" t="s">
        <v>389</v>
      </c>
      <c r="F170" s="1" t="s">
        <v>15</v>
      </c>
      <c r="G170" s="0" t="n">
        <v>3.63</v>
      </c>
      <c r="H170" s="0" t="n">
        <v>11.9</v>
      </c>
      <c r="I170" s="0" t="s">
        <v>390</v>
      </c>
      <c r="J170" s="0" t="s">
        <v>65</v>
      </c>
      <c r="K170" s="0" t="n">
        <v>7.24046109510087E-060</v>
      </c>
    </row>
    <row r="171" customFormat="false" ht="12.75" hidden="false" customHeight="false" outlineLevel="0" collapsed="false">
      <c r="A171" s="0" t="s">
        <v>361</v>
      </c>
      <c r="B171" s="0" t="s">
        <v>386</v>
      </c>
      <c r="C171" s="0" t="s">
        <v>387</v>
      </c>
      <c r="D171" s="0" t="s">
        <v>417</v>
      </c>
      <c r="E171" s="0" t="s">
        <v>418</v>
      </c>
      <c r="F171" s="1" t="s">
        <v>15</v>
      </c>
      <c r="G171" s="0" t="n">
        <v>1.07</v>
      </c>
      <c r="H171" s="0" t="n">
        <v>1.32</v>
      </c>
      <c r="I171" s="0" t="s">
        <v>419</v>
      </c>
      <c r="J171" s="0" t="s">
        <v>65</v>
      </c>
      <c r="K171" s="0" t="n">
        <v>3.79262247838617E-082</v>
      </c>
    </row>
    <row r="172" customFormat="false" ht="12.75" hidden="false" customHeight="false" outlineLevel="0" collapsed="false">
      <c r="A172" s="0" t="s">
        <v>361</v>
      </c>
      <c r="B172" s="0" t="s">
        <v>386</v>
      </c>
      <c r="C172" s="0" t="s">
        <v>420</v>
      </c>
      <c r="D172" s="0" t="s">
        <v>421</v>
      </c>
      <c r="E172" s="0" t="s">
        <v>422</v>
      </c>
      <c r="F172" s="1" t="n">
        <v>-1.40999999999998</v>
      </c>
      <c r="G172" s="0" t="n">
        <v>1.8</v>
      </c>
      <c r="H172" s="0" t="n">
        <v>4.8</v>
      </c>
      <c r="I172" s="0" t="s">
        <v>423</v>
      </c>
      <c r="J172" s="0" t="s">
        <v>17</v>
      </c>
      <c r="K172" s="0" t="n">
        <v>6.55089337175792E-082</v>
      </c>
    </row>
    <row r="173" customFormat="false" ht="12.75" hidden="false" customHeight="false" outlineLevel="0" collapsed="false">
      <c r="A173" s="0" t="s">
        <v>361</v>
      </c>
      <c r="B173" s="0" t="s">
        <v>386</v>
      </c>
      <c r="C173" s="0" t="s">
        <v>420</v>
      </c>
      <c r="D173" s="0" t="s">
        <v>424</v>
      </c>
      <c r="E173" s="0" t="s">
        <v>422</v>
      </c>
      <c r="F173" s="1" t="s">
        <v>15</v>
      </c>
      <c r="G173" s="0" t="n">
        <v>14.59</v>
      </c>
      <c r="H173" s="0" t="n">
        <v>16.68</v>
      </c>
      <c r="I173" s="0" t="s">
        <v>423</v>
      </c>
      <c r="J173" s="0" t="s">
        <v>17</v>
      </c>
      <c r="K173" s="0" t="n">
        <v>2.51692219020173E-088</v>
      </c>
    </row>
    <row r="174" customFormat="false" ht="12.75" hidden="false" customHeight="false" outlineLevel="0" collapsed="false">
      <c r="A174" s="0" t="s">
        <v>361</v>
      </c>
      <c r="B174" s="0" t="s">
        <v>386</v>
      </c>
      <c r="C174" s="0" t="s">
        <v>425</v>
      </c>
      <c r="D174" s="0" t="s">
        <v>426</v>
      </c>
      <c r="E174" s="0" t="s">
        <v>427</v>
      </c>
      <c r="F174" s="1" t="s">
        <v>15</v>
      </c>
      <c r="G174" s="0" t="n">
        <v>9.25</v>
      </c>
      <c r="H174" s="0" t="n">
        <v>9.18</v>
      </c>
      <c r="I174" s="0" t="s">
        <v>428</v>
      </c>
      <c r="J174" s="0" t="s">
        <v>17</v>
      </c>
      <c r="K174" s="0" t="n">
        <v>0</v>
      </c>
    </row>
    <row r="175" customFormat="false" ht="12.75" hidden="false" customHeight="false" outlineLevel="0" collapsed="false">
      <c r="A175" s="0" t="s">
        <v>361</v>
      </c>
      <c r="B175" s="0" t="s">
        <v>386</v>
      </c>
      <c r="C175" s="0" t="s">
        <v>429</v>
      </c>
      <c r="D175" s="0" t="s">
        <v>430</v>
      </c>
      <c r="E175" s="0" t="s">
        <v>431</v>
      </c>
      <c r="F175" s="1" t="s">
        <v>15</v>
      </c>
      <c r="G175" s="0" t="n">
        <v>180.63</v>
      </c>
      <c r="H175" s="0" t="n">
        <v>141.29</v>
      </c>
      <c r="I175" s="0" t="s">
        <v>432</v>
      </c>
      <c r="J175" s="0" t="s">
        <v>17</v>
      </c>
      <c r="K175" s="0" t="n">
        <v>5.86132564841499E-115</v>
      </c>
    </row>
    <row r="176" customFormat="false" ht="12.75" hidden="false" customHeight="false" outlineLevel="0" collapsed="false">
      <c r="A176" s="0" t="s">
        <v>361</v>
      </c>
      <c r="B176" s="0" t="s">
        <v>386</v>
      </c>
      <c r="C176" s="0" t="s">
        <v>433</v>
      </c>
      <c r="D176" s="0" t="s">
        <v>434</v>
      </c>
      <c r="E176" s="0" t="s">
        <v>435</v>
      </c>
      <c r="F176" s="1" t="s">
        <v>15</v>
      </c>
      <c r="G176" s="0" t="n">
        <v>0.21</v>
      </c>
      <c r="H176" s="0" t="n">
        <v>0.18</v>
      </c>
      <c r="I176" s="0" t="s">
        <v>436</v>
      </c>
      <c r="J176" s="0" t="s">
        <v>17</v>
      </c>
      <c r="K176" s="0" t="n">
        <v>2.73166473988439E-136</v>
      </c>
    </row>
    <row r="177" customFormat="false" ht="12.75" hidden="false" customHeight="false" outlineLevel="0" collapsed="false">
      <c r="A177" s="0" t="s">
        <v>361</v>
      </c>
      <c r="B177" s="0" t="s">
        <v>437</v>
      </c>
      <c r="C177" s="0" t="s">
        <v>438</v>
      </c>
      <c r="D177" s="0" t="s">
        <v>439</v>
      </c>
      <c r="E177" s="0" t="s">
        <v>440</v>
      </c>
      <c r="F177" s="1" t="s">
        <v>15</v>
      </c>
      <c r="G177" s="0" t="n">
        <v>0.89</v>
      </c>
      <c r="H177" s="0" t="n">
        <v>0.94</v>
      </c>
      <c r="I177" s="0" t="s">
        <v>441</v>
      </c>
      <c r="J177" s="0" t="s">
        <v>17</v>
      </c>
      <c r="K177" s="0" t="n">
        <v>4.82697406340058E-082</v>
      </c>
    </row>
    <row r="178" customFormat="false" ht="12.75" hidden="false" customHeight="false" outlineLevel="0" collapsed="false">
      <c r="A178" s="0" t="s">
        <v>361</v>
      </c>
      <c r="B178" s="0" t="s">
        <v>442</v>
      </c>
      <c r="C178" s="0" t="s">
        <v>443</v>
      </c>
      <c r="D178" s="0" t="s">
        <v>444</v>
      </c>
      <c r="E178" s="0" t="s">
        <v>445</v>
      </c>
      <c r="F178" s="1" t="n">
        <v>-1.58</v>
      </c>
      <c r="G178" s="0" t="n">
        <v>2.27</v>
      </c>
      <c r="H178" s="0" t="n">
        <v>7.73</v>
      </c>
      <c r="I178" s="0" t="s">
        <v>446</v>
      </c>
      <c r="J178" s="0" t="s">
        <v>65</v>
      </c>
      <c r="K178" s="0" t="n">
        <v>9.99873198847262E-010</v>
      </c>
    </row>
    <row r="179" customFormat="false" ht="12.75" hidden="false" customHeight="false" outlineLevel="0" collapsed="false">
      <c r="A179" s="0" t="s">
        <v>361</v>
      </c>
      <c r="B179" s="0" t="s">
        <v>442</v>
      </c>
      <c r="C179" s="0" t="s">
        <v>443</v>
      </c>
      <c r="D179" s="0" t="s">
        <v>447</v>
      </c>
      <c r="E179" s="0" t="s">
        <v>445</v>
      </c>
      <c r="F179" s="1" t="s">
        <v>15</v>
      </c>
      <c r="G179" s="0" t="n">
        <v>4.64</v>
      </c>
      <c r="H179" s="0" t="n">
        <v>5.98</v>
      </c>
      <c r="I179" s="0" t="s">
        <v>446</v>
      </c>
      <c r="J179" s="0" t="s">
        <v>65</v>
      </c>
      <c r="K179" s="0" t="n">
        <v>1.96526801152738E-011</v>
      </c>
    </row>
    <row r="180" customFormat="false" ht="12.75" hidden="false" customHeight="false" outlineLevel="0" collapsed="false">
      <c r="A180" s="0" t="s">
        <v>361</v>
      </c>
      <c r="B180" s="0" t="s">
        <v>442</v>
      </c>
      <c r="C180" s="0" t="s">
        <v>443</v>
      </c>
      <c r="D180" s="0" t="s">
        <v>448</v>
      </c>
      <c r="E180" s="0" t="s">
        <v>445</v>
      </c>
      <c r="F180" s="1" t="s">
        <v>15</v>
      </c>
      <c r="G180" s="0" t="n">
        <v>0.59</v>
      </c>
      <c r="H180" s="0" t="n">
        <v>0.33</v>
      </c>
      <c r="I180" s="0" t="s">
        <v>446</v>
      </c>
      <c r="J180" s="0" t="s">
        <v>65</v>
      </c>
      <c r="K180" s="0" t="n">
        <v>8.96438040345821E-012</v>
      </c>
    </row>
    <row r="181" customFormat="false" ht="12.75" hidden="false" customHeight="false" outlineLevel="0" collapsed="false">
      <c r="A181" s="0" t="s">
        <v>361</v>
      </c>
      <c r="B181" s="0" t="s">
        <v>442</v>
      </c>
      <c r="C181" s="0" t="s">
        <v>443</v>
      </c>
      <c r="D181" s="0" t="s">
        <v>449</v>
      </c>
      <c r="E181" s="0" t="s">
        <v>450</v>
      </c>
      <c r="F181" s="1" t="s">
        <v>15</v>
      </c>
      <c r="G181" s="0" t="n">
        <v>0.06</v>
      </c>
      <c r="H181" s="0" t="n">
        <v>0.1</v>
      </c>
      <c r="I181" s="0" t="s">
        <v>451</v>
      </c>
      <c r="J181" s="0" t="s">
        <v>17</v>
      </c>
      <c r="K181" s="0" t="n">
        <v>1.82735446685879E-019</v>
      </c>
    </row>
    <row r="182" customFormat="false" ht="12.75" hidden="false" customHeight="false" outlineLevel="0" collapsed="false">
      <c r="A182" s="0" t="s">
        <v>361</v>
      </c>
      <c r="B182" s="0" t="s">
        <v>442</v>
      </c>
      <c r="C182" s="0" t="s">
        <v>443</v>
      </c>
      <c r="D182" s="0" t="s">
        <v>452</v>
      </c>
      <c r="E182" s="0" t="s">
        <v>453</v>
      </c>
      <c r="F182" s="1" t="s">
        <v>15</v>
      </c>
      <c r="G182" s="0" t="n">
        <v>14.25</v>
      </c>
      <c r="H182" s="0" t="n">
        <v>32.01</v>
      </c>
      <c r="I182" s="0" t="s">
        <v>454</v>
      </c>
      <c r="J182" s="0" t="s">
        <v>65</v>
      </c>
      <c r="K182" s="0" t="n">
        <v>1.76347976878613E-029</v>
      </c>
    </row>
    <row r="183" customFormat="false" ht="12.75" hidden="false" customHeight="false" outlineLevel="0" collapsed="false">
      <c r="A183" s="0" t="s">
        <v>361</v>
      </c>
      <c r="B183" s="0" t="s">
        <v>442</v>
      </c>
      <c r="C183" s="0" t="s">
        <v>443</v>
      </c>
      <c r="D183" s="0" t="s">
        <v>455</v>
      </c>
      <c r="E183" s="0" t="s">
        <v>456</v>
      </c>
      <c r="F183" s="1" t="s">
        <v>15</v>
      </c>
      <c r="G183" s="0" t="n">
        <v>8.47</v>
      </c>
      <c r="H183" s="0" t="n">
        <v>8.53</v>
      </c>
      <c r="I183" s="0" t="s">
        <v>457</v>
      </c>
      <c r="J183" s="0" t="s">
        <v>17</v>
      </c>
      <c r="K183" s="0" t="n">
        <v>4.82697406340058E-242</v>
      </c>
    </row>
    <row r="184" customFormat="false" ht="12.75" hidden="false" customHeight="false" outlineLevel="0" collapsed="false">
      <c r="A184" s="0" t="s">
        <v>361</v>
      </c>
      <c r="B184" s="0" t="s">
        <v>442</v>
      </c>
      <c r="C184" s="0" t="s">
        <v>443</v>
      </c>
      <c r="D184" s="0" t="s">
        <v>458</v>
      </c>
      <c r="E184" s="0" t="s">
        <v>459</v>
      </c>
      <c r="G184" s="0" t="n">
        <v>0</v>
      </c>
      <c r="H184" s="0" t="n">
        <v>0.23</v>
      </c>
      <c r="I184" s="0" t="s">
        <v>460</v>
      </c>
      <c r="J184" s="0" t="s">
        <v>17</v>
      </c>
      <c r="K184" s="0" t="n">
        <v>2.9045549132948E-005</v>
      </c>
    </row>
    <row r="185" customFormat="false" ht="12.75" hidden="false" customHeight="false" outlineLevel="0" collapsed="false">
      <c r="A185" s="0" t="s">
        <v>361</v>
      </c>
      <c r="B185" s="0" t="s">
        <v>461</v>
      </c>
      <c r="C185" s="0" t="s">
        <v>462</v>
      </c>
      <c r="D185" s="0" t="s">
        <v>463</v>
      </c>
      <c r="E185" s="0" t="s">
        <v>464</v>
      </c>
      <c r="F185" s="1" t="n">
        <v>1.87999999999998</v>
      </c>
      <c r="G185" s="0" t="n">
        <v>39.22</v>
      </c>
      <c r="H185" s="0" t="n">
        <v>10.13</v>
      </c>
      <c r="I185" s="0" t="s">
        <v>465</v>
      </c>
      <c r="J185" s="0" t="s">
        <v>17</v>
      </c>
      <c r="K185" s="0" t="n">
        <v>1.03435158501441E-118</v>
      </c>
    </row>
    <row r="186" customFormat="false" ht="12.75" hidden="false" customHeight="false" outlineLevel="0" collapsed="false">
      <c r="A186" s="0" t="s">
        <v>361</v>
      </c>
      <c r="B186" s="0" t="s">
        <v>461</v>
      </c>
      <c r="C186" s="0" t="s">
        <v>462</v>
      </c>
      <c r="D186" s="0" t="s">
        <v>466</v>
      </c>
      <c r="E186" s="0" t="s">
        <v>467</v>
      </c>
      <c r="F186" s="1" t="s">
        <v>15</v>
      </c>
      <c r="G186" s="0" t="n">
        <v>5.19</v>
      </c>
      <c r="H186" s="0" t="n">
        <v>11.01</v>
      </c>
      <c r="I186" s="0" t="s">
        <v>468</v>
      </c>
      <c r="J186" s="0" t="s">
        <v>17</v>
      </c>
      <c r="K186" s="0" t="n">
        <v>0.00062061095100864</v>
      </c>
    </row>
    <row r="187" customFormat="false" ht="12.75" hidden="false" customHeight="false" outlineLevel="0" collapsed="false">
      <c r="A187" s="0" t="s">
        <v>361</v>
      </c>
      <c r="B187" s="0" t="s">
        <v>461</v>
      </c>
      <c r="C187" s="0" t="s">
        <v>462</v>
      </c>
      <c r="D187" s="0" t="s">
        <v>469</v>
      </c>
      <c r="E187" s="0" t="s">
        <v>464</v>
      </c>
      <c r="F187" s="1" t="s">
        <v>15</v>
      </c>
      <c r="G187" s="0" t="n">
        <v>0.18</v>
      </c>
      <c r="H187" s="0" t="n">
        <v>0.3</v>
      </c>
      <c r="I187" s="0" t="s">
        <v>465</v>
      </c>
      <c r="J187" s="0" t="s">
        <v>17</v>
      </c>
      <c r="K187" s="0" t="n">
        <v>9.65394812680115E-124</v>
      </c>
    </row>
    <row r="188" customFormat="false" ht="12.75" hidden="false" customHeight="false" outlineLevel="0" collapsed="false">
      <c r="A188" s="0" t="s">
        <v>361</v>
      </c>
      <c r="B188" s="0" t="s">
        <v>461</v>
      </c>
      <c r="C188" s="0" t="s">
        <v>462</v>
      </c>
      <c r="D188" s="0" t="s">
        <v>470</v>
      </c>
      <c r="E188" s="0" t="s">
        <v>464</v>
      </c>
      <c r="F188" s="1" t="s">
        <v>15</v>
      </c>
      <c r="G188" s="0" t="n">
        <v>3.93</v>
      </c>
      <c r="H188" s="0" t="n">
        <v>3.22</v>
      </c>
      <c r="I188" s="0" t="s">
        <v>465</v>
      </c>
      <c r="J188" s="0" t="s">
        <v>17</v>
      </c>
      <c r="K188" s="0" t="n">
        <v>7.58524495677233E-106</v>
      </c>
    </row>
    <row r="189" customFormat="false" ht="12.75" hidden="false" customHeight="false" outlineLevel="0" collapsed="false">
      <c r="A189" s="0" t="s">
        <v>361</v>
      </c>
      <c r="B189" s="0" t="s">
        <v>461</v>
      </c>
      <c r="C189" s="0" t="s">
        <v>462</v>
      </c>
      <c r="D189" s="0" t="s">
        <v>471</v>
      </c>
      <c r="E189" s="0" t="s">
        <v>467</v>
      </c>
      <c r="F189" s="1" t="s">
        <v>15</v>
      </c>
      <c r="G189" s="0" t="n">
        <v>3.38</v>
      </c>
      <c r="H189" s="0" t="n">
        <v>2.71</v>
      </c>
      <c r="I189" s="0" t="s">
        <v>468</v>
      </c>
      <c r="J189" s="0" t="s">
        <v>17</v>
      </c>
      <c r="K189" s="0" t="n">
        <v>1.59058959537572E-030</v>
      </c>
    </row>
    <row r="190" customFormat="false" ht="12.75" hidden="false" customHeight="false" outlineLevel="0" collapsed="false">
      <c r="A190" s="0" t="s">
        <v>361</v>
      </c>
      <c r="B190" s="0" t="s">
        <v>461</v>
      </c>
      <c r="C190" s="0" t="s">
        <v>462</v>
      </c>
      <c r="D190" s="0" t="s">
        <v>472</v>
      </c>
      <c r="E190" s="0" t="s">
        <v>464</v>
      </c>
      <c r="F190" s="1" t="s">
        <v>15</v>
      </c>
      <c r="G190" s="0" t="n">
        <v>0.06</v>
      </c>
      <c r="H190" s="0" t="n">
        <v>0.1</v>
      </c>
      <c r="I190" s="0" t="s">
        <v>465</v>
      </c>
      <c r="J190" s="0" t="s">
        <v>17</v>
      </c>
      <c r="K190" s="0" t="n">
        <v>2.83539884393064E-102</v>
      </c>
    </row>
    <row r="191" customFormat="false" ht="12.75" hidden="false" customHeight="false" outlineLevel="0" collapsed="false">
      <c r="A191" s="0" t="s">
        <v>361</v>
      </c>
      <c r="B191" s="0" t="s">
        <v>473</v>
      </c>
      <c r="C191" s="0" t="s">
        <v>474</v>
      </c>
      <c r="D191" s="0" t="s">
        <v>475</v>
      </c>
      <c r="E191" s="0" t="s">
        <v>476</v>
      </c>
      <c r="F191" s="1" t="s">
        <v>15</v>
      </c>
      <c r="G191" s="0" t="n">
        <v>0.59</v>
      </c>
      <c r="H191" s="0" t="n">
        <v>0.88</v>
      </c>
      <c r="I191" s="0" t="s">
        <v>477</v>
      </c>
      <c r="J191" s="0" t="s">
        <v>17</v>
      </c>
      <c r="K191" s="0" t="n">
        <v>2.10318155619597E-018</v>
      </c>
    </row>
    <row r="192" customFormat="false" ht="12.75" hidden="false" customHeight="false" outlineLevel="0" collapsed="false">
      <c r="A192" s="0" t="s">
        <v>361</v>
      </c>
      <c r="B192" s="0" t="s">
        <v>473</v>
      </c>
      <c r="C192" s="0" t="s">
        <v>478</v>
      </c>
      <c r="D192" s="0" t="s">
        <v>479</v>
      </c>
      <c r="E192" s="0" t="s">
        <v>480</v>
      </c>
      <c r="F192" s="1" t="s">
        <v>15</v>
      </c>
      <c r="G192" s="0" t="n">
        <v>12.88</v>
      </c>
      <c r="H192" s="0" t="n">
        <v>15.72</v>
      </c>
      <c r="I192" s="0" t="s">
        <v>481</v>
      </c>
      <c r="J192" s="0" t="s">
        <v>33</v>
      </c>
      <c r="K192" s="0" t="n">
        <v>1.27570028818444E-035</v>
      </c>
    </row>
    <row r="193" customFormat="false" ht="12.75" hidden="false" customHeight="false" outlineLevel="0" collapsed="false">
      <c r="A193" s="0" t="s">
        <v>361</v>
      </c>
      <c r="B193" s="0" t="s">
        <v>473</v>
      </c>
      <c r="C193" s="0" t="s">
        <v>482</v>
      </c>
      <c r="D193" s="0" t="s">
        <v>483</v>
      </c>
      <c r="E193" s="0" t="s">
        <v>484</v>
      </c>
      <c r="F193" s="1" t="s">
        <v>15</v>
      </c>
      <c r="G193" s="0" t="n">
        <v>6.39</v>
      </c>
      <c r="H193" s="0" t="n">
        <v>6.33</v>
      </c>
      <c r="I193" s="0" t="s">
        <v>485</v>
      </c>
      <c r="J193" s="0" t="s">
        <v>17</v>
      </c>
      <c r="K193" s="0" t="n">
        <v>1.172265129683E-167</v>
      </c>
    </row>
    <row r="194" customFormat="false" ht="12.75" hidden="false" customHeight="false" outlineLevel="0" collapsed="false">
      <c r="A194" s="0" t="s">
        <v>361</v>
      </c>
      <c r="B194" s="0" t="s">
        <v>486</v>
      </c>
      <c r="C194" s="0" t="s">
        <v>487</v>
      </c>
      <c r="D194" s="0" t="s">
        <v>488</v>
      </c>
      <c r="E194" s="0" t="s">
        <v>489</v>
      </c>
      <c r="F194" s="1" t="s">
        <v>15</v>
      </c>
      <c r="G194" s="0" t="n">
        <v>2.22</v>
      </c>
      <c r="H194" s="0" t="n">
        <v>1.15</v>
      </c>
      <c r="I194" s="0" t="s">
        <v>490</v>
      </c>
      <c r="J194" s="0" t="s">
        <v>65</v>
      </c>
      <c r="K194" s="0" t="n">
        <v>4.48219020172911E-009</v>
      </c>
    </row>
    <row r="195" customFormat="false" ht="12.75" hidden="false" customHeight="false" outlineLevel="0" collapsed="false">
      <c r="A195" s="0" t="s">
        <v>361</v>
      </c>
      <c r="B195" s="0" t="s">
        <v>486</v>
      </c>
      <c r="C195" s="0" t="s">
        <v>487</v>
      </c>
      <c r="D195" s="0" t="s">
        <v>491</v>
      </c>
      <c r="E195" s="0" t="s">
        <v>492</v>
      </c>
      <c r="G195" s="0" t="n">
        <v>0.16</v>
      </c>
      <c r="H195" s="0" t="n">
        <v>0.07</v>
      </c>
      <c r="I195" s="0" t="s">
        <v>493</v>
      </c>
      <c r="J195" s="0" t="s">
        <v>494</v>
      </c>
      <c r="K195" s="0" t="n">
        <v>6.2154796E-073</v>
      </c>
    </row>
    <row r="196" customFormat="false" ht="12.75" hidden="false" customHeight="false" outlineLevel="0" collapsed="false">
      <c r="A196" s="0" t="s">
        <v>361</v>
      </c>
      <c r="B196" s="0" t="s">
        <v>486</v>
      </c>
      <c r="C196" s="0" t="s">
        <v>495</v>
      </c>
      <c r="D196" s="0" t="s">
        <v>496</v>
      </c>
      <c r="E196" s="0" t="s">
        <v>497</v>
      </c>
      <c r="F196" s="1" t="s">
        <v>15</v>
      </c>
      <c r="G196" s="0" t="n">
        <v>2.37</v>
      </c>
      <c r="H196" s="0" t="n">
        <v>1.38</v>
      </c>
      <c r="I196" s="0" t="s">
        <v>498</v>
      </c>
      <c r="J196" s="0" t="s">
        <v>17</v>
      </c>
      <c r="K196" s="0" t="n">
        <v>7.9300288184438E-027</v>
      </c>
    </row>
    <row r="197" customFormat="false" ht="12.75" hidden="false" customHeight="false" outlineLevel="0" collapsed="false">
      <c r="A197" s="0" t="s">
        <v>361</v>
      </c>
      <c r="B197" s="0" t="s">
        <v>499</v>
      </c>
      <c r="C197" s="0" t="s">
        <v>500</v>
      </c>
      <c r="D197" s="0" t="s">
        <v>501</v>
      </c>
      <c r="E197" s="0" t="s">
        <v>502</v>
      </c>
      <c r="F197" s="1" t="s">
        <v>15</v>
      </c>
      <c r="G197" s="0" t="n">
        <v>3.37</v>
      </c>
      <c r="H197" s="0" t="n">
        <v>8.89</v>
      </c>
      <c r="I197" s="0" t="s">
        <v>503</v>
      </c>
      <c r="J197" s="0" t="s">
        <v>17</v>
      </c>
      <c r="K197" s="0" t="n">
        <v>8.99028901734104E-138</v>
      </c>
    </row>
    <row r="198" customFormat="false" ht="12.75" hidden="false" customHeight="false" outlineLevel="0" collapsed="false">
      <c r="A198" s="0" t="s">
        <v>361</v>
      </c>
      <c r="B198" s="0" t="s">
        <v>504</v>
      </c>
      <c r="C198" s="0" t="s">
        <v>505</v>
      </c>
      <c r="D198" s="0" t="s">
        <v>506</v>
      </c>
      <c r="E198" s="0" t="s">
        <v>507</v>
      </c>
      <c r="F198" s="1" t="n">
        <v>-2.83</v>
      </c>
      <c r="G198" s="0" t="n">
        <v>0.04</v>
      </c>
      <c r="H198" s="0" t="n">
        <v>0.51</v>
      </c>
      <c r="I198" s="0" t="s">
        <v>508</v>
      </c>
      <c r="J198" s="0" t="s">
        <v>17</v>
      </c>
      <c r="K198" s="0" t="n">
        <v>3.4478386167147E-032</v>
      </c>
    </row>
    <row r="199" customFormat="false" ht="12.75" hidden="false" customHeight="false" outlineLevel="0" collapsed="false">
      <c r="A199" s="0" t="s">
        <v>361</v>
      </c>
      <c r="B199" s="0" t="s">
        <v>504</v>
      </c>
      <c r="C199" s="0" t="s">
        <v>505</v>
      </c>
      <c r="D199" s="0" t="s">
        <v>509</v>
      </c>
      <c r="E199" s="0" t="s">
        <v>510</v>
      </c>
      <c r="F199" s="1" t="n">
        <v>-2.06999999999999</v>
      </c>
      <c r="G199" s="0" t="n">
        <v>0.88</v>
      </c>
      <c r="H199" s="0" t="n">
        <v>3</v>
      </c>
      <c r="I199" s="0" t="s">
        <v>511</v>
      </c>
      <c r="J199" s="0" t="s">
        <v>17</v>
      </c>
      <c r="K199" s="0" t="n">
        <v>1.96526801152738E-133</v>
      </c>
    </row>
    <row r="200" customFormat="false" ht="12.75" hidden="false" customHeight="false" outlineLevel="0" collapsed="false">
      <c r="A200" s="0" t="s">
        <v>361</v>
      </c>
      <c r="B200" s="0" t="s">
        <v>504</v>
      </c>
      <c r="C200" s="0" t="s">
        <v>505</v>
      </c>
      <c r="D200" s="0" t="s">
        <v>512</v>
      </c>
      <c r="E200" s="0" t="s">
        <v>513</v>
      </c>
      <c r="F200" s="1" t="n">
        <v>1.27</v>
      </c>
      <c r="G200" s="0" t="n">
        <v>12.79</v>
      </c>
      <c r="H200" s="0" t="n">
        <v>7.07</v>
      </c>
      <c r="I200" s="0" t="s">
        <v>514</v>
      </c>
      <c r="J200" s="0" t="s">
        <v>17</v>
      </c>
      <c r="K200" s="0" t="n">
        <v>1.55601156069364E-074</v>
      </c>
    </row>
    <row r="201" customFormat="false" ht="12.75" hidden="false" customHeight="false" outlineLevel="0" collapsed="false">
      <c r="A201" s="0" t="s">
        <v>361</v>
      </c>
      <c r="B201" s="0" t="s">
        <v>504</v>
      </c>
      <c r="C201" s="0" t="s">
        <v>505</v>
      </c>
      <c r="D201" s="0" t="s">
        <v>515</v>
      </c>
      <c r="E201" s="0" t="s">
        <v>516</v>
      </c>
      <c r="F201" s="1" t="n">
        <v>1.48</v>
      </c>
      <c r="G201" s="0" t="n">
        <v>207.61</v>
      </c>
      <c r="H201" s="0" t="n">
        <v>104.72</v>
      </c>
      <c r="I201" s="0" t="s">
        <v>517</v>
      </c>
      <c r="J201" s="0" t="s">
        <v>17</v>
      </c>
      <c r="K201" s="0" t="n">
        <v>2.65483573487032E-135</v>
      </c>
    </row>
    <row r="202" customFormat="false" ht="12.75" hidden="false" customHeight="false" outlineLevel="0" collapsed="false">
      <c r="A202" s="0" t="s">
        <v>361</v>
      </c>
      <c r="B202" s="0" t="s">
        <v>504</v>
      </c>
      <c r="C202" s="0" t="s">
        <v>505</v>
      </c>
      <c r="D202" s="0" t="s">
        <v>518</v>
      </c>
      <c r="E202" s="0" t="s">
        <v>519</v>
      </c>
      <c r="F202" s="1" t="n">
        <v>1.65999999999998</v>
      </c>
      <c r="G202" s="0" t="n">
        <v>2.07</v>
      </c>
      <c r="H202" s="0" t="n">
        <v>0.58</v>
      </c>
      <c r="I202" s="0" t="s">
        <v>520</v>
      </c>
      <c r="J202" s="0" t="s">
        <v>17</v>
      </c>
      <c r="K202" s="0" t="n">
        <v>2.51692219020173E-116</v>
      </c>
    </row>
    <row r="203" customFormat="false" ht="12.75" hidden="false" customHeight="false" outlineLevel="0" collapsed="false">
      <c r="A203" s="0" t="s">
        <v>361</v>
      </c>
      <c r="B203" s="0" t="s">
        <v>504</v>
      </c>
      <c r="C203" s="0" t="s">
        <v>505</v>
      </c>
      <c r="D203" s="0" t="s">
        <v>521</v>
      </c>
      <c r="E203" s="0" t="s">
        <v>522</v>
      </c>
      <c r="F203" s="1" t="s">
        <v>15</v>
      </c>
      <c r="G203" s="0" t="n">
        <v>0.03</v>
      </c>
      <c r="H203" s="0" t="n">
        <v>0.3</v>
      </c>
      <c r="I203" s="0" t="s">
        <v>523</v>
      </c>
      <c r="J203" s="0" t="s">
        <v>17</v>
      </c>
      <c r="K203" s="0" t="n">
        <v>7.58524495677233E-081</v>
      </c>
    </row>
    <row r="204" customFormat="false" ht="12.75" hidden="false" customHeight="false" outlineLevel="0" collapsed="false">
      <c r="A204" s="0" t="s">
        <v>361</v>
      </c>
      <c r="B204" s="0" t="s">
        <v>504</v>
      </c>
      <c r="C204" s="0" t="s">
        <v>505</v>
      </c>
      <c r="D204" s="0" t="s">
        <v>524</v>
      </c>
      <c r="E204" s="0" t="s">
        <v>510</v>
      </c>
      <c r="F204" s="1" t="s">
        <v>15</v>
      </c>
      <c r="G204" s="0" t="n">
        <v>2.79</v>
      </c>
      <c r="H204" s="0" t="n">
        <v>3.36</v>
      </c>
      <c r="I204" s="0" t="s">
        <v>511</v>
      </c>
      <c r="J204" s="0" t="s">
        <v>17</v>
      </c>
      <c r="K204" s="0" t="n">
        <v>2.14383815028902E-120</v>
      </c>
    </row>
    <row r="205" customFormat="false" ht="12.75" hidden="false" customHeight="false" outlineLevel="0" collapsed="false">
      <c r="A205" s="0" t="s">
        <v>361</v>
      </c>
      <c r="B205" s="0" t="s">
        <v>504</v>
      </c>
      <c r="C205" s="0" t="s">
        <v>505</v>
      </c>
      <c r="D205" s="0" t="s">
        <v>525</v>
      </c>
      <c r="E205" s="0" t="s">
        <v>516</v>
      </c>
      <c r="F205" s="1" t="s">
        <v>15</v>
      </c>
      <c r="G205" s="0" t="n">
        <v>3.56</v>
      </c>
      <c r="H205" s="0" t="n">
        <v>9.68</v>
      </c>
      <c r="I205" s="0" t="s">
        <v>517</v>
      </c>
      <c r="J205" s="0" t="s">
        <v>17</v>
      </c>
      <c r="K205" s="0" t="n">
        <v>9.65394812680115E-114</v>
      </c>
    </row>
    <row r="206" customFormat="false" ht="12.75" hidden="false" customHeight="false" outlineLevel="0" collapsed="false">
      <c r="A206" s="0" t="s">
        <v>361</v>
      </c>
      <c r="B206" s="0" t="s">
        <v>504</v>
      </c>
      <c r="C206" s="0" t="s">
        <v>505</v>
      </c>
      <c r="D206" s="0" t="s">
        <v>526</v>
      </c>
      <c r="E206" s="0" t="s">
        <v>516</v>
      </c>
      <c r="F206" s="1" t="s">
        <v>15</v>
      </c>
      <c r="G206" s="0" t="n">
        <v>236.52</v>
      </c>
      <c r="H206" s="0" t="n">
        <v>203.57</v>
      </c>
      <c r="I206" s="0" t="s">
        <v>517</v>
      </c>
      <c r="J206" s="0" t="s">
        <v>17</v>
      </c>
      <c r="K206" s="0" t="n">
        <v>8.61959654178674E-107</v>
      </c>
    </row>
    <row r="207" customFormat="false" ht="12.75" hidden="false" customHeight="false" outlineLevel="0" collapsed="false">
      <c r="A207" s="0" t="s">
        <v>361</v>
      </c>
      <c r="B207" s="0" t="s">
        <v>504</v>
      </c>
      <c r="C207" s="0" t="s">
        <v>505</v>
      </c>
      <c r="D207" s="0" t="s">
        <v>527</v>
      </c>
      <c r="E207" s="0" t="s">
        <v>516</v>
      </c>
      <c r="F207" s="1" t="s">
        <v>15</v>
      </c>
      <c r="G207" s="0" t="n">
        <v>116.38</v>
      </c>
      <c r="H207" s="0" t="n">
        <v>113.18</v>
      </c>
      <c r="I207" s="0" t="s">
        <v>517</v>
      </c>
      <c r="J207" s="0" t="s">
        <v>17</v>
      </c>
      <c r="K207" s="0" t="n">
        <v>6.55089337175793E-212</v>
      </c>
    </row>
    <row r="208" customFormat="false" ht="12.75" hidden="false" customHeight="false" outlineLevel="0" collapsed="false">
      <c r="A208" s="0" t="s">
        <v>361</v>
      </c>
      <c r="B208" s="0" t="s">
        <v>504</v>
      </c>
      <c r="C208" s="0" t="s">
        <v>505</v>
      </c>
      <c r="D208" s="0" t="s">
        <v>528</v>
      </c>
      <c r="E208" s="0" t="s">
        <v>529</v>
      </c>
      <c r="F208" s="1" t="s">
        <v>15</v>
      </c>
      <c r="G208" s="0" t="n">
        <v>3.79</v>
      </c>
      <c r="H208" s="0" t="n">
        <v>2.66</v>
      </c>
      <c r="I208" s="0" t="s">
        <v>530</v>
      </c>
      <c r="J208" s="0" t="s">
        <v>17</v>
      </c>
      <c r="K208" s="0" t="n">
        <v>4.48219020172911E-034</v>
      </c>
    </row>
    <row r="209" customFormat="false" ht="12.75" hidden="false" customHeight="false" outlineLevel="0" collapsed="false">
      <c r="A209" s="0" t="s">
        <v>361</v>
      </c>
      <c r="B209" s="0" t="s">
        <v>504</v>
      </c>
      <c r="C209" s="0" t="s">
        <v>505</v>
      </c>
      <c r="D209" s="0" t="s">
        <v>531</v>
      </c>
      <c r="E209" s="0" t="s">
        <v>532</v>
      </c>
      <c r="F209" s="1" t="s">
        <v>15</v>
      </c>
      <c r="G209" s="0" t="n">
        <v>32.95</v>
      </c>
      <c r="H209" s="0" t="n">
        <v>30.27</v>
      </c>
      <c r="I209" s="0" t="s">
        <v>533</v>
      </c>
      <c r="J209" s="0" t="s">
        <v>17</v>
      </c>
      <c r="K209" s="0" t="n">
        <v>1.89631123919308E-197</v>
      </c>
    </row>
    <row r="210" customFormat="false" ht="12.75" hidden="false" customHeight="false" outlineLevel="0" collapsed="false">
      <c r="A210" s="0" t="s">
        <v>361</v>
      </c>
      <c r="B210" s="0" t="s">
        <v>504</v>
      </c>
      <c r="C210" s="0" t="s">
        <v>505</v>
      </c>
      <c r="D210" s="0" t="s">
        <v>534</v>
      </c>
      <c r="E210" s="0" t="s">
        <v>519</v>
      </c>
      <c r="F210" s="1" t="s">
        <v>15</v>
      </c>
      <c r="G210" s="0" t="n">
        <v>41.48</v>
      </c>
      <c r="H210" s="0" t="n">
        <v>44.12</v>
      </c>
      <c r="I210" s="0" t="s">
        <v>520</v>
      </c>
      <c r="J210" s="0" t="s">
        <v>17</v>
      </c>
      <c r="K210" s="0" t="n">
        <v>4.13740634005764E-145</v>
      </c>
    </row>
    <row r="211" customFormat="false" ht="12.75" hidden="false" customHeight="false" outlineLevel="0" collapsed="false">
      <c r="A211" s="0" t="s">
        <v>361</v>
      </c>
      <c r="B211" s="0" t="s">
        <v>504</v>
      </c>
      <c r="C211" s="0" t="s">
        <v>505</v>
      </c>
      <c r="D211" s="0" t="s">
        <v>535</v>
      </c>
      <c r="E211" s="0" t="s">
        <v>516</v>
      </c>
      <c r="F211" s="1" t="s">
        <v>15</v>
      </c>
      <c r="G211" s="0" t="n">
        <v>83.01</v>
      </c>
      <c r="H211" s="0" t="n">
        <v>48.53</v>
      </c>
      <c r="I211" s="0" t="s">
        <v>517</v>
      </c>
      <c r="J211" s="0" t="s">
        <v>17</v>
      </c>
      <c r="K211" s="0" t="n">
        <v>2.06870317002882E-116</v>
      </c>
    </row>
    <row r="212" customFormat="false" ht="12.75" hidden="false" customHeight="false" outlineLevel="0" collapsed="false">
      <c r="A212" s="0" t="s">
        <v>361</v>
      </c>
      <c r="B212" s="0" t="s">
        <v>504</v>
      </c>
      <c r="C212" s="0" t="s">
        <v>505</v>
      </c>
      <c r="D212" s="0" t="s">
        <v>536</v>
      </c>
      <c r="E212" s="0" t="s">
        <v>537</v>
      </c>
      <c r="F212" s="1" t="s">
        <v>15</v>
      </c>
      <c r="G212" s="0" t="n">
        <v>6.92</v>
      </c>
      <c r="H212" s="0" t="n">
        <v>7.12</v>
      </c>
      <c r="I212" s="0" t="s">
        <v>538</v>
      </c>
      <c r="J212" s="0" t="s">
        <v>17</v>
      </c>
      <c r="K212" s="0" t="n">
        <v>4.82697406340058E-216</v>
      </c>
    </row>
    <row r="213" customFormat="false" ht="12.75" hidden="false" customHeight="false" outlineLevel="0" collapsed="false">
      <c r="A213" s="0" t="s">
        <v>361</v>
      </c>
      <c r="B213" s="0" t="s">
        <v>504</v>
      </c>
      <c r="C213" s="0" t="s">
        <v>505</v>
      </c>
      <c r="D213" s="0" t="s">
        <v>539</v>
      </c>
      <c r="E213" s="0" t="s">
        <v>507</v>
      </c>
      <c r="F213" s="1" t="s">
        <v>15</v>
      </c>
      <c r="G213" s="0" t="n">
        <v>8.74</v>
      </c>
      <c r="H213" s="0" t="n">
        <v>20.23</v>
      </c>
      <c r="I213" s="0" t="s">
        <v>508</v>
      </c>
      <c r="J213" s="0" t="s">
        <v>17</v>
      </c>
      <c r="K213" s="0" t="n">
        <v>4.82697406340058E-036</v>
      </c>
    </row>
    <row r="214" customFormat="false" ht="12.75" hidden="false" customHeight="false" outlineLevel="0" collapsed="false">
      <c r="A214" s="0" t="s">
        <v>361</v>
      </c>
      <c r="B214" s="0" t="s">
        <v>504</v>
      </c>
      <c r="C214" s="0" t="s">
        <v>505</v>
      </c>
      <c r="D214" s="0" t="s">
        <v>540</v>
      </c>
      <c r="E214" s="0" t="s">
        <v>541</v>
      </c>
      <c r="F214" s="1" t="s">
        <v>15</v>
      </c>
      <c r="G214" s="0" t="n">
        <v>0.09</v>
      </c>
      <c r="H214" s="0" t="n">
        <v>0.08</v>
      </c>
      <c r="I214" s="0" t="s">
        <v>523</v>
      </c>
      <c r="J214" s="0" t="s">
        <v>17</v>
      </c>
      <c r="K214" s="0" t="n">
        <v>1.24480924855491E-074</v>
      </c>
    </row>
    <row r="215" customFormat="false" ht="12.75" hidden="false" customHeight="false" outlineLevel="0" collapsed="false">
      <c r="A215" s="0" t="s">
        <v>361</v>
      </c>
      <c r="B215" s="0" t="s">
        <v>504</v>
      </c>
      <c r="C215" s="0" t="s">
        <v>505</v>
      </c>
      <c r="D215" s="0" t="s">
        <v>542</v>
      </c>
      <c r="E215" s="0" t="s">
        <v>543</v>
      </c>
      <c r="F215" s="1" t="s">
        <v>15</v>
      </c>
      <c r="G215" s="0" t="n">
        <v>4.58</v>
      </c>
      <c r="H215" s="0" t="n">
        <v>6.17</v>
      </c>
      <c r="I215" s="0" t="s">
        <v>544</v>
      </c>
      <c r="J215" s="0" t="s">
        <v>65</v>
      </c>
      <c r="K215" s="0" t="n">
        <v>2.17213832853026E-081</v>
      </c>
    </row>
    <row r="216" customFormat="false" ht="12.75" hidden="false" customHeight="false" outlineLevel="0" collapsed="false">
      <c r="A216" s="0" t="s">
        <v>361</v>
      </c>
      <c r="B216" s="0" t="s">
        <v>504</v>
      </c>
      <c r="C216" s="0" t="s">
        <v>505</v>
      </c>
      <c r="D216" s="0" t="s">
        <v>545</v>
      </c>
      <c r="E216" s="0" t="s">
        <v>516</v>
      </c>
      <c r="F216" s="1" t="s">
        <v>15</v>
      </c>
      <c r="G216" s="0" t="n">
        <v>0.73</v>
      </c>
      <c r="H216" s="0" t="n">
        <v>1.71</v>
      </c>
      <c r="I216" s="0" t="s">
        <v>517</v>
      </c>
      <c r="J216" s="0" t="s">
        <v>17</v>
      </c>
      <c r="K216" s="0" t="n">
        <v>6.89567723342939E-105</v>
      </c>
    </row>
    <row r="217" customFormat="false" ht="12.75" hidden="false" customHeight="false" outlineLevel="0" collapsed="false">
      <c r="A217" s="0" t="s">
        <v>361</v>
      </c>
      <c r="B217" s="0" t="s">
        <v>504</v>
      </c>
      <c r="C217" s="0" t="s">
        <v>505</v>
      </c>
      <c r="D217" s="0" t="s">
        <v>546</v>
      </c>
      <c r="E217" s="0" t="s">
        <v>541</v>
      </c>
      <c r="F217" s="1" t="s">
        <v>15</v>
      </c>
      <c r="G217" s="0" t="n">
        <v>1.05</v>
      </c>
      <c r="H217" s="0" t="n">
        <v>1.53</v>
      </c>
      <c r="I217" s="0" t="s">
        <v>523</v>
      </c>
      <c r="J217" s="0" t="s">
        <v>17</v>
      </c>
      <c r="K217" s="0" t="n">
        <v>4.48219020172911E-081</v>
      </c>
    </row>
    <row r="218" customFormat="false" ht="12.75" hidden="false" customHeight="false" outlineLevel="0" collapsed="false">
      <c r="A218" s="0" t="s">
        <v>361</v>
      </c>
      <c r="B218" s="0" t="s">
        <v>504</v>
      </c>
      <c r="C218" s="0" t="s">
        <v>505</v>
      </c>
      <c r="D218" s="0" t="s">
        <v>547</v>
      </c>
      <c r="E218" s="0" t="s">
        <v>510</v>
      </c>
      <c r="G218" s="0" t="n">
        <v>0</v>
      </c>
      <c r="H218" s="0" t="n">
        <v>0</v>
      </c>
      <c r="I218" s="0" t="s">
        <v>511</v>
      </c>
      <c r="J218" s="0" t="s">
        <v>17</v>
      </c>
      <c r="K218" s="0" t="n">
        <v>1.79287608069164E-109</v>
      </c>
    </row>
    <row r="219" customFormat="false" ht="12.75" hidden="false" customHeight="false" outlineLevel="0" collapsed="false">
      <c r="A219" s="0" t="s">
        <v>361</v>
      </c>
      <c r="B219" s="0" t="s">
        <v>504</v>
      </c>
      <c r="C219" s="0" t="s">
        <v>505</v>
      </c>
      <c r="D219" s="0" t="s">
        <v>548</v>
      </c>
      <c r="E219" s="0" t="s">
        <v>529</v>
      </c>
      <c r="G219" s="0" t="n">
        <v>0</v>
      </c>
      <c r="H219" s="0" t="n">
        <v>0</v>
      </c>
      <c r="I219" s="0" t="s">
        <v>530</v>
      </c>
      <c r="J219" s="0" t="s">
        <v>17</v>
      </c>
      <c r="K219" s="0" t="n">
        <v>3.79262247838617E-037</v>
      </c>
    </row>
    <row r="220" customFormat="false" ht="12.75" hidden="false" customHeight="false" outlineLevel="0" collapsed="false">
      <c r="A220" s="0" t="s">
        <v>361</v>
      </c>
      <c r="B220" s="0" t="s">
        <v>504</v>
      </c>
      <c r="C220" s="0" t="s">
        <v>549</v>
      </c>
      <c r="D220" s="0" t="s">
        <v>550</v>
      </c>
      <c r="E220" s="0" t="s">
        <v>551</v>
      </c>
      <c r="F220" s="1" t="s">
        <v>15</v>
      </c>
      <c r="G220" s="0" t="n">
        <v>1.94</v>
      </c>
      <c r="H220" s="0" t="n">
        <v>1.17</v>
      </c>
      <c r="I220" s="0" t="s">
        <v>552</v>
      </c>
      <c r="J220" s="0" t="s">
        <v>33</v>
      </c>
      <c r="K220" s="0" t="n">
        <v>1.37913544668588E-037</v>
      </c>
    </row>
    <row r="221" customFormat="false" ht="12.75" hidden="false" customHeight="false" outlineLevel="0" collapsed="false">
      <c r="A221" s="0" t="s">
        <v>361</v>
      </c>
      <c r="B221" s="0" t="s">
        <v>553</v>
      </c>
      <c r="C221" s="0" t="s">
        <v>554</v>
      </c>
      <c r="D221" s="0" t="s">
        <v>555</v>
      </c>
      <c r="E221" s="0" t="s">
        <v>556</v>
      </c>
      <c r="F221" s="1" t="s">
        <v>15</v>
      </c>
      <c r="G221" s="0" t="n">
        <v>28.79</v>
      </c>
      <c r="H221" s="0" t="n">
        <v>37.43</v>
      </c>
      <c r="I221" s="0" t="s">
        <v>557</v>
      </c>
      <c r="J221" s="0" t="s">
        <v>17</v>
      </c>
      <c r="K221" s="0" t="n">
        <v>3.17201152737752E-285</v>
      </c>
    </row>
    <row r="222" customFormat="false" ht="12.75" hidden="false" customHeight="false" outlineLevel="0" collapsed="false">
      <c r="A222" s="0" t="s">
        <v>361</v>
      </c>
      <c r="B222" s="0" t="s">
        <v>553</v>
      </c>
      <c r="C222" s="0" t="s">
        <v>554</v>
      </c>
      <c r="D222" s="0" t="s">
        <v>558</v>
      </c>
      <c r="E222" s="0" t="s">
        <v>559</v>
      </c>
      <c r="F222" s="1" t="s">
        <v>15</v>
      </c>
      <c r="G222" s="0" t="n">
        <v>26.59</v>
      </c>
      <c r="H222" s="0" t="n">
        <v>27.84</v>
      </c>
      <c r="I222" s="0" t="s">
        <v>560</v>
      </c>
      <c r="J222" s="0" t="s">
        <v>17</v>
      </c>
      <c r="K222" s="0" t="n">
        <v>0</v>
      </c>
    </row>
    <row r="223" customFormat="false" ht="12.75" hidden="false" customHeight="false" outlineLevel="0" collapsed="false">
      <c r="A223" s="0" t="s">
        <v>361</v>
      </c>
      <c r="B223" s="0" t="s">
        <v>561</v>
      </c>
      <c r="C223" s="0" t="s">
        <v>562</v>
      </c>
      <c r="D223" s="0" t="s">
        <v>563</v>
      </c>
      <c r="E223" s="0" t="s">
        <v>564</v>
      </c>
      <c r="F223" s="1" t="s">
        <v>15</v>
      </c>
      <c r="G223" s="0" t="n">
        <v>8.13</v>
      </c>
      <c r="H223" s="0" t="n">
        <v>6.55</v>
      </c>
      <c r="I223" s="0" t="s">
        <v>565</v>
      </c>
      <c r="J223" s="0" t="s">
        <v>17</v>
      </c>
      <c r="K223" s="0" t="n">
        <v>5.17175792507205E-086</v>
      </c>
    </row>
    <row r="224" customFormat="false" ht="12.75" hidden="false" customHeight="false" outlineLevel="0" collapsed="false">
      <c r="A224" s="0" t="s">
        <v>361</v>
      </c>
      <c r="B224" s="0" t="s">
        <v>561</v>
      </c>
      <c r="C224" s="0" t="s">
        <v>562</v>
      </c>
      <c r="D224" s="0" t="s">
        <v>566</v>
      </c>
      <c r="E224" s="0" t="s">
        <v>564</v>
      </c>
      <c r="F224" s="1" t="s">
        <v>15</v>
      </c>
      <c r="G224" s="0" t="n">
        <v>0.66</v>
      </c>
      <c r="H224" s="0" t="n">
        <v>1.42</v>
      </c>
      <c r="I224" s="0" t="s">
        <v>565</v>
      </c>
      <c r="J224" s="0" t="s">
        <v>17</v>
      </c>
      <c r="K224" s="0" t="n">
        <v>4.49514450867052E-088</v>
      </c>
    </row>
    <row r="225" customFormat="false" ht="12.75" hidden="false" customHeight="false" outlineLevel="0" collapsed="false">
      <c r="A225" s="0" t="s">
        <v>567</v>
      </c>
      <c r="B225" s="0" t="s">
        <v>568</v>
      </c>
      <c r="C225" s="0" t="s">
        <v>568</v>
      </c>
      <c r="D225" s="0" t="s">
        <v>569</v>
      </c>
      <c r="E225" s="0" t="s">
        <v>570</v>
      </c>
      <c r="F225" s="1" t="s">
        <v>15</v>
      </c>
      <c r="G225" s="0" t="n">
        <v>90.35</v>
      </c>
      <c r="H225" s="0" t="n">
        <v>86.27</v>
      </c>
      <c r="I225" s="0" t="s">
        <v>571</v>
      </c>
      <c r="J225" s="0" t="s">
        <v>65</v>
      </c>
      <c r="K225" s="0" t="n">
        <v>2.17213832853026E-232</v>
      </c>
    </row>
    <row r="226" customFormat="false" ht="12.75" hidden="false" customHeight="false" outlineLevel="0" collapsed="false">
      <c r="A226" s="0" t="s">
        <v>572</v>
      </c>
      <c r="B226" s="0" t="s">
        <v>573</v>
      </c>
      <c r="C226" s="0" t="s">
        <v>573</v>
      </c>
      <c r="D226" s="0" t="s">
        <v>574</v>
      </c>
      <c r="E226" s="0" t="s">
        <v>575</v>
      </c>
      <c r="F226" s="1" t="s">
        <v>15</v>
      </c>
      <c r="G226" s="0" t="n">
        <v>68.61</v>
      </c>
      <c r="H226" s="0" t="n">
        <v>53.36</v>
      </c>
      <c r="I226" s="0" t="s">
        <v>576</v>
      </c>
      <c r="J226" s="0" t="s">
        <v>17</v>
      </c>
      <c r="K226" s="0" t="n">
        <v>2.8617060518732E-120</v>
      </c>
    </row>
    <row r="227" customFormat="false" ht="12.75" hidden="false" customHeight="false" outlineLevel="0" collapsed="false">
      <c r="A227" s="0" t="s">
        <v>572</v>
      </c>
      <c r="B227" s="0" t="s">
        <v>573</v>
      </c>
      <c r="C227" s="0" t="s">
        <v>577</v>
      </c>
      <c r="D227" s="0" t="s">
        <v>578</v>
      </c>
      <c r="E227" s="0" t="s">
        <v>579</v>
      </c>
      <c r="F227" s="1" t="s">
        <v>15</v>
      </c>
      <c r="G227" s="0" t="n">
        <v>0.07</v>
      </c>
      <c r="H227" s="0" t="n">
        <v>0.02</v>
      </c>
      <c r="I227" s="0" t="s">
        <v>580</v>
      </c>
      <c r="J227" s="0" t="s">
        <v>17</v>
      </c>
      <c r="K227" s="0" t="n">
        <v>6.55089337175793E-269</v>
      </c>
    </row>
    <row r="228" customFormat="false" ht="12.75" hidden="false" customHeight="false" outlineLevel="0" collapsed="false">
      <c r="A228" s="0" t="s">
        <v>572</v>
      </c>
      <c r="B228" s="0" t="s">
        <v>581</v>
      </c>
      <c r="C228" s="0" t="s">
        <v>582</v>
      </c>
      <c r="D228" s="0" t="s">
        <v>583</v>
      </c>
      <c r="E228" s="0" t="s">
        <v>162</v>
      </c>
      <c r="F228" s="1" t="n">
        <v>4.54999999999999</v>
      </c>
      <c r="G228" s="0" t="n">
        <v>9.03</v>
      </c>
      <c r="H228" s="0" t="n">
        <v>0.27</v>
      </c>
      <c r="I228" s="0" t="s">
        <v>163</v>
      </c>
      <c r="J228" s="0" t="s">
        <v>17</v>
      </c>
      <c r="K228" s="0" t="n">
        <v>1.34465706051873E-049</v>
      </c>
    </row>
    <row r="229" customFormat="false" ht="12.75" hidden="false" customHeight="false" outlineLevel="0" collapsed="false">
      <c r="A229" s="0" t="s">
        <v>584</v>
      </c>
      <c r="B229" s="0" t="s">
        <v>585</v>
      </c>
      <c r="C229" s="0" t="s">
        <v>585</v>
      </c>
      <c r="D229" s="0" t="s">
        <v>586</v>
      </c>
      <c r="E229" s="0" t="s">
        <v>587</v>
      </c>
      <c r="F229" s="1" t="n">
        <v>-1.52</v>
      </c>
      <c r="G229" s="0" t="n">
        <v>1.04</v>
      </c>
      <c r="H229" s="0" t="n">
        <v>4.12</v>
      </c>
      <c r="I229" s="0" t="s">
        <v>588</v>
      </c>
      <c r="J229" s="0" t="s">
        <v>17</v>
      </c>
      <c r="K229" s="0" t="n">
        <v>2.93913294797688E-015</v>
      </c>
    </row>
    <row r="230" customFormat="false" ht="12.75" hidden="false" customHeight="false" outlineLevel="0" collapsed="false">
      <c r="A230" s="0" t="s">
        <v>584</v>
      </c>
      <c r="B230" s="0" t="s">
        <v>589</v>
      </c>
      <c r="C230" s="0" t="s">
        <v>589</v>
      </c>
      <c r="D230" s="0" t="s">
        <v>590</v>
      </c>
      <c r="E230" s="0" t="s">
        <v>591</v>
      </c>
      <c r="F230" s="1" t="n">
        <v>1.23</v>
      </c>
      <c r="G230" s="0" t="n">
        <v>1.19</v>
      </c>
      <c r="H230" s="0" t="n">
        <v>0.6</v>
      </c>
      <c r="I230" s="0" t="s">
        <v>592</v>
      </c>
      <c r="J230" s="0" t="s">
        <v>65</v>
      </c>
      <c r="K230" s="0" t="n">
        <v>3.24096829971182E-085</v>
      </c>
    </row>
    <row r="231" customFormat="false" ht="12.75" hidden="false" customHeight="false" outlineLevel="0" collapsed="false">
      <c r="A231" s="0" t="s">
        <v>584</v>
      </c>
      <c r="B231" s="0" t="s">
        <v>589</v>
      </c>
      <c r="C231" s="0" t="s">
        <v>589</v>
      </c>
      <c r="D231" s="0" t="s">
        <v>593</v>
      </c>
      <c r="E231" s="0" t="s">
        <v>591</v>
      </c>
      <c r="F231" s="1" t="n">
        <v>1.36</v>
      </c>
      <c r="G231" s="0" t="n">
        <v>0.98</v>
      </c>
      <c r="H231" s="0" t="n">
        <v>0.44</v>
      </c>
      <c r="I231" s="0" t="s">
        <v>592</v>
      </c>
      <c r="J231" s="0" t="s">
        <v>65</v>
      </c>
      <c r="K231" s="0" t="n">
        <v>1.41361383285303E-079</v>
      </c>
    </row>
    <row r="232" customFormat="false" ht="12.75" hidden="false" customHeight="false" outlineLevel="0" collapsed="false">
      <c r="A232" s="0" t="s">
        <v>584</v>
      </c>
      <c r="B232" s="0" t="s">
        <v>594</v>
      </c>
      <c r="C232" s="0" t="s">
        <v>595</v>
      </c>
      <c r="D232" s="0" t="s">
        <v>596</v>
      </c>
      <c r="E232" s="0" t="s">
        <v>597</v>
      </c>
      <c r="F232" s="1" t="s">
        <v>15</v>
      </c>
      <c r="G232" s="0" t="n">
        <v>6.12</v>
      </c>
      <c r="H232" s="0" t="n">
        <v>4.73</v>
      </c>
      <c r="I232" s="0" t="s">
        <v>598</v>
      </c>
      <c r="J232" s="0" t="s">
        <v>17</v>
      </c>
      <c r="K232" s="0" t="n">
        <v>2.03422478386167E-007</v>
      </c>
    </row>
    <row r="233" customFormat="false" ht="12.75" hidden="false" customHeight="false" outlineLevel="0" collapsed="false">
      <c r="A233" s="0" t="s">
        <v>584</v>
      </c>
      <c r="B233" s="0" t="s">
        <v>599</v>
      </c>
      <c r="C233" s="0" t="s">
        <v>599</v>
      </c>
      <c r="D233" s="0" t="s">
        <v>600</v>
      </c>
      <c r="E233" s="0" t="s">
        <v>601</v>
      </c>
      <c r="G233" s="0" t="n">
        <v>0.01</v>
      </c>
      <c r="H233" s="0" t="n">
        <v>0</v>
      </c>
      <c r="I233" s="0" t="s">
        <v>602</v>
      </c>
      <c r="J233" s="0" t="s">
        <v>17</v>
      </c>
      <c r="K233" s="0" t="n">
        <v>1.44809221902017E-007</v>
      </c>
    </row>
    <row r="234" customFormat="false" ht="12.75" hidden="false" customHeight="false" outlineLevel="0" collapsed="false">
      <c r="A234" s="0" t="s">
        <v>603</v>
      </c>
      <c r="B234" s="0" t="s">
        <v>604</v>
      </c>
      <c r="C234" s="0" t="s">
        <v>604</v>
      </c>
      <c r="D234" s="0" t="s">
        <v>605</v>
      </c>
      <c r="E234" s="0" t="s">
        <v>606</v>
      </c>
      <c r="F234" s="1" t="s">
        <v>15</v>
      </c>
      <c r="G234" s="0" t="n">
        <v>155.15</v>
      </c>
      <c r="H234" s="0" t="n">
        <v>150.75</v>
      </c>
      <c r="I234" s="0" t="s">
        <v>607</v>
      </c>
      <c r="J234" s="0" t="s">
        <v>17</v>
      </c>
      <c r="K234" s="0" t="n">
        <v>7.26138728323699E-131</v>
      </c>
    </row>
    <row r="235" customFormat="false" ht="12.75" hidden="false" customHeight="false" outlineLevel="0" collapsed="false">
      <c r="A235" s="0" t="s">
        <v>603</v>
      </c>
      <c r="B235" s="0" t="s">
        <v>608</v>
      </c>
      <c r="C235" s="0" t="s">
        <v>608</v>
      </c>
      <c r="D235" s="0" t="s">
        <v>609</v>
      </c>
      <c r="E235" s="0" t="s">
        <v>610</v>
      </c>
      <c r="F235" s="1" t="n">
        <v>-1.6</v>
      </c>
      <c r="G235" s="0" t="n">
        <v>86.68</v>
      </c>
      <c r="H235" s="0" t="n">
        <v>225.31</v>
      </c>
      <c r="I235" s="0" t="s">
        <v>611</v>
      </c>
      <c r="J235" s="0" t="s">
        <v>17</v>
      </c>
      <c r="K235" s="0" t="n">
        <v>5.17175792507205E-031</v>
      </c>
    </row>
    <row r="236" customFormat="false" ht="12.75" hidden="false" customHeight="false" outlineLevel="0" collapsed="false">
      <c r="A236" s="0" t="s">
        <v>603</v>
      </c>
      <c r="B236" s="0" t="s">
        <v>608</v>
      </c>
      <c r="C236" s="0" t="s">
        <v>608</v>
      </c>
      <c r="D236" s="0" t="s">
        <v>612</v>
      </c>
      <c r="E236" s="0" t="s">
        <v>610</v>
      </c>
      <c r="F236" s="1" t="n">
        <v>-1.42999999999998</v>
      </c>
      <c r="G236" s="0" t="n">
        <v>4.16</v>
      </c>
      <c r="H236" s="0" t="n">
        <v>13.42</v>
      </c>
      <c r="I236" s="0" t="s">
        <v>611</v>
      </c>
      <c r="J236" s="0" t="s">
        <v>17</v>
      </c>
      <c r="K236" s="0" t="n">
        <v>6.55089337175793E-009</v>
      </c>
    </row>
    <row r="237" customFormat="false" ht="12.75" hidden="false" customHeight="false" outlineLevel="0" collapsed="false">
      <c r="A237" s="0" t="s">
        <v>603</v>
      </c>
      <c r="B237" s="0" t="s">
        <v>608</v>
      </c>
      <c r="C237" s="0" t="s">
        <v>608</v>
      </c>
      <c r="D237" s="0" t="s">
        <v>613</v>
      </c>
      <c r="E237" s="0" t="s">
        <v>610</v>
      </c>
      <c r="F237" s="1" t="n">
        <v>-1.12999999999998</v>
      </c>
      <c r="G237" s="0" t="n">
        <v>26.66</v>
      </c>
      <c r="H237" s="0" t="n">
        <v>54.07</v>
      </c>
      <c r="I237" s="0" t="s">
        <v>611</v>
      </c>
      <c r="J237" s="0" t="s">
        <v>17</v>
      </c>
      <c r="K237" s="0" t="n">
        <v>3.79262247838617E-014</v>
      </c>
    </row>
    <row r="238" customFormat="false" ht="12.75" hidden="false" customHeight="false" outlineLevel="0" collapsed="false">
      <c r="A238" s="0" t="s">
        <v>603</v>
      </c>
      <c r="B238" s="0" t="s">
        <v>608</v>
      </c>
      <c r="C238" s="0" t="s">
        <v>608</v>
      </c>
      <c r="D238" s="0" t="s">
        <v>614</v>
      </c>
      <c r="E238" s="0" t="s">
        <v>615</v>
      </c>
      <c r="F238" s="1" t="n">
        <v>1.52</v>
      </c>
      <c r="G238" s="0" t="n">
        <v>58.81</v>
      </c>
      <c r="H238" s="0" t="n">
        <v>15.83</v>
      </c>
      <c r="I238" s="0" t="s">
        <v>616</v>
      </c>
      <c r="J238" s="0" t="s">
        <v>65</v>
      </c>
      <c r="K238" s="0" t="n">
        <v>4.14936416184971E-013</v>
      </c>
    </row>
    <row r="239" customFormat="false" ht="12.75" hidden="false" customHeight="false" outlineLevel="0" collapsed="false">
      <c r="A239" s="0" t="s">
        <v>603</v>
      </c>
      <c r="B239" s="0" t="s">
        <v>608</v>
      </c>
      <c r="C239" s="0" t="s">
        <v>608</v>
      </c>
      <c r="D239" s="0" t="s">
        <v>617</v>
      </c>
      <c r="E239" s="0" t="s">
        <v>610</v>
      </c>
      <c r="F239" s="1" t="n">
        <v>2.04</v>
      </c>
      <c r="G239" s="0" t="n">
        <v>6.1</v>
      </c>
      <c r="H239" s="0" t="n">
        <v>1.11</v>
      </c>
      <c r="I239" s="0" t="s">
        <v>611</v>
      </c>
      <c r="J239" s="0" t="s">
        <v>17</v>
      </c>
      <c r="K239" s="0" t="n">
        <v>4.82697406340058E-029</v>
      </c>
    </row>
    <row r="240" customFormat="false" ht="12.75" hidden="false" customHeight="false" outlineLevel="0" collapsed="false">
      <c r="A240" s="0" t="s">
        <v>603</v>
      </c>
      <c r="B240" s="0" t="s">
        <v>608</v>
      </c>
      <c r="C240" s="0" t="s">
        <v>608</v>
      </c>
      <c r="D240" s="0" t="s">
        <v>618</v>
      </c>
      <c r="E240" s="0" t="s">
        <v>619</v>
      </c>
      <c r="F240" s="1" t="s">
        <v>15</v>
      </c>
      <c r="G240" s="0" t="n">
        <v>283.36</v>
      </c>
      <c r="H240" s="0" t="n">
        <v>221.2</v>
      </c>
      <c r="I240" s="0" t="s">
        <v>620</v>
      </c>
      <c r="J240" s="0" t="s">
        <v>33</v>
      </c>
      <c r="K240" s="0" t="n">
        <v>2.31005187319885E-005</v>
      </c>
    </row>
    <row r="241" customFormat="false" ht="12.75" hidden="false" customHeight="false" outlineLevel="0" collapsed="false">
      <c r="A241" s="0" t="s">
        <v>603</v>
      </c>
      <c r="B241" s="0" t="s">
        <v>608</v>
      </c>
      <c r="C241" s="0" t="s">
        <v>608</v>
      </c>
      <c r="D241" s="0" t="s">
        <v>621</v>
      </c>
      <c r="E241" s="0" t="s">
        <v>622</v>
      </c>
      <c r="F241" s="1" t="s">
        <v>15</v>
      </c>
      <c r="G241" s="0" t="n">
        <v>0.83</v>
      </c>
      <c r="H241" s="0" t="n">
        <v>0.71</v>
      </c>
      <c r="I241" s="0" t="s">
        <v>623</v>
      </c>
      <c r="J241" s="0" t="s">
        <v>33</v>
      </c>
      <c r="K241" s="0" t="n">
        <v>3.79262247838617E-007</v>
      </c>
    </row>
    <row r="242" customFormat="false" ht="12.75" hidden="false" customHeight="false" outlineLevel="0" collapsed="false">
      <c r="A242" s="0" t="s">
        <v>603</v>
      </c>
      <c r="B242" s="0" t="s">
        <v>608</v>
      </c>
      <c r="C242" s="0" t="s">
        <v>608</v>
      </c>
      <c r="D242" s="0" t="s">
        <v>624</v>
      </c>
      <c r="E242" s="0" t="s">
        <v>610</v>
      </c>
      <c r="F242" s="1" t="s">
        <v>15</v>
      </c>
      <c r="G242" s="0" t="n">
        <v>77.32</v>
      </c>
      <c r="H242" s="0" t="n">
        <v>71.79</v>
      </c>
      <c r="I242" s="0" t="s">
        <v>611</v>
      </c>
      <c r="J242" s="0" t="s">
        <v>17</v>
      </c>
      <c r="K242" s="0" t="n">
        <v>4.82697406340058E-071</v>
      </c>
    </row>
    <row r="243" customFormat="false" ht="12.75" hidden="false" customHeight="false" outlineLevel="0" collapsed="false">
      <c r="A243" s="0" t="s">
        <v>603</v>
      </c>
      <c r="B243" s="0" t="s">
        <v>608</v>
      </c>
      <c r="C243" s="0" t="s">
        <v>608</v>
      </c>
      <c r="D243" s="0" t="s">
        <v>625</v>
      </c>
      <c r="E243" s="0" t="s">
        <v>610</v>
      </c>
      <c r="F243" s="1" t="s">
        <v>15</v>
      </c>
      <c r="G243" s="0" t="n">
        <v>102.16</v>
      </c>
      <c r="H243" s="0" t="n">
        <v>90.18</v>
      </c>
      <c r="I243" s="0" t="s">
        <v>611</v>
      </c>
      <c r="J243" s="0" t="s">
        <v>17</v>
      </c>
      <c r="K243" s="0" t="n">
        <v>3.79262247838617E-013</v>
      </c>
    </row>
    <row r="244" customFormat="false" ht="12.75" hidden="false" customHeight="false" outlineLevel="0" collapsed="false">
      <c r="A244" s="0" t="s">
        <v>603</v>
      </c>
      <c r="B244" s="0" t="s">
        <v>608</v>
      </c>
      <c r="C244" s="0" t="s">
        <v>608</v>
      </c>
      <c r="D244" s="0" t="s">
        <v>626</v>
      </c>
      <c r="E244" s="0" t="s">
        <v>610</v>
      </c>
      <c r="F244" s="1" t="s">
        <v>15</v>
      </c>
      <c r="G244" s="0" t="n">
        <v>2.52</v>
      </c>
      <c r="H244" s="0" t="n">
        <v>1.4</v>
      </c>
      <c r="I244" s="0" t="s">
        <v>611</v>
      </c>
      <c r="J244" s="0" t="s">
        <v>17</v>
      </c>
      <c r="K244" s="0" t="n">
        <v>4.48219020172911E-007</v>
      </c>
    </row>
    <row r="245" customFormat="false" ht="12.75" hidden="false" customHeight="false" outlineLevel="0" collapsed="false">
      <c r="A245" s="0" t="s">
        <v>603</v>
      </c>
      <c r="B245" s="0" t="s">
        <v>608</v>
      </c>
      <c r="C245" s="0" t="s">
        <v>608</v>
      </c>
      <c r="D245" s="0" t="s">
        <v>627</v>
      </c>
      <c r="E245" s="0" t="s">
        <v>610</v>
      </c>
      <c r="F245" s="1" t="s">
        <v>15</v>
      </c>
      <c r="G245" s="0" t="n">
        <v>6.73</v>
      </c>
      <c r="H245" s="0" t="n">
        <v>6.46</v>
      </c>
      <c r="I245" s="0" t="s">
        <v>611</v>
      </c>
      <c r="J245" s="0" t="s">
        <v>17</v>
      </c>
      <c r="K245" s="0" t="n">
        <v>8.27481268011527E-007</v>
      </c>
    </row>
    <row r="246" customFormat="false" ht="12.75" hidden="false" customHeight="false" outlineLevel="0" collapsed="false">
      <c r="A246" s="0" t="s">
        <v>603</v>
      </c>
      <c r="B246" s="0" t="s">
        <v>608</v>
      </c>
      <c r="C246" s="0" t="s">
        <v>608</v>
      </c>
      <c r="D246" s="0" t="s">
        <v>628</v>
      </c>
      <c r="E246" s="0" t="s">
        <v>610</v>
      </c>
      <c r="F246" s="1" t="s">
        <v>15</v>
      </c>
      <c r="G246" s="0" t="n">
        <v>13.21</v>
      </c>
      <c r="H246" s="0" t="n">
        <v>16.31</v>
      </c>
      <c r="I246" s="0" t="s">
        <v>611</v>
      </c>
      <c r="J246" s="0" t="s">
        <v>17</v>
      </c>
      <c r="K246" s="0" t="n">
        <v>2.89618443804035E-007</v>
      </c>
    </row>
    <row r="247" customFormat="false" ht="12.75" hidden="false" customHeight="false" outlineLevel="0" collapsed="false">
      <c r="A247" s="0" t="s">
        <v>603</v>
      </c>
      <c r="B247" s="0" t="s">
        <v>608</v>
      </c>
      <c r="C247" s="0" t="s">
        <v>608</v>
      </c>
      <c r="D247" s="0" t="s">
        <v>629</v>
      </c>
      <c r="E247" s="0" t="s">
        <v>610</v>
      </c>
      <c r="F247" s="1" t="s">
        <v>15</v>
      </c>
      <c r="G247" s="0" t="n">
        <v>0.59</v>
      </c>
      <c r="H247" s="0" t="n">
        <v>0.97</v>
      </c>
      <c r="I247" s="0" t="s">
        <v>611</v>
      </c>
      <c r="J247" s="0" t="s">
        <v>17</v>
      </c>
      <c r="K247" s="0" t="n">
        <v>4.13740634005764E-012</v>
      </c>
    </row>
    <row r="248" customFormat="false" ht="12.75" hidden="false" customHeight="false" outlineLevel="0" collapsed="false">
      <c r="A248" s="0" t="s">
        <v>603</v>
      </c>
      <c r="B248" s="0" t="s">
        <v>608</v>
      </c>
      <c r="C248" s="0" t="s">
        <v>608</v>
      </c>
      <c r="D248" s="0" t="s">
        <v>630</v>
      </c>
      <c r="E248" s="0" t="s">
        <v>622</v>
      </c>
      <c r="F248" s="1" t="s">
        <v>15</v>
      </c>
      <c r="G248" s="0" t="n">
        <v>75.73</v>
      </c>
      <c r="H248" s="0" t="n">
        <v>74.56</v>
      </c>
      <c r="I248" s="0" t="s">
        <v>623</v>
      </c>
      <c r="J248" s="0" t="s">
        <v>33</v>
      </c>
      <c r="K248" s="0" t="n">
        <v>5.53248554913295E-012</v>
      </c>
    </row>
    <row r="249" customFormat="false" ht="12.75" hidden="false" customHeight="false" outlineLevel="0" collapsed="false">
      <c r="A249" s="0" t="s">
        <v>603</v>
      </c>
      <c r="B249" s="0" t="s">
        <v>608</v>
      </c>
      <c r="C249" s="0" t="s">
        <v>608</v>
      </c>
      <c r="D249" s="0" t="s">
        <v>631</v>
      </c>
      <c r="E249" s="0" t="s">
        <v>610</v>
      </c>
      <c r="F249" s="1" t="s">
        <v>15</v>
      </c>
      <c r="G249" s="0" t="n">
        <v>409.17</v>
      </c>
      <c r="H249" s="0" t="n">
        <v>335.98</v>
      </c>
      <c r="I249" s="0" t="s">
        <v>611</v>
      </c>
      <c r="J249" s="0" t="s">
        <v>17</v>
      </c>
      <c r="K249" s="0" t="n">
        <v>3.8035838150289E-028</v>
      </c>
    </row>
    <row r="250" customFormat="false" ht="12.75" hidden="false" customHeight="false" outlineLevel="0" collapsed="false">
      <c r="A250" s="0" t="s">
        <v>603</v>
      </c>
      <c r="B250" s="0" t="s">
        <v>608</v>
      </c>
      <c r="C250" s="0" t="s">
        <v>608</v>
      </c>
      <c r="D250" s="0" t="s">
        <v>632</v>
      </c>
      <c r="E250" s="0" t="s">
        <v>610</v>
      </c>
      <c r="F250" s="1" t="s">
        <v>15</v>
      </c>
      <c r="G250" s="0" t="n">
        <v>0.6</v>
      </c>
      <c r="H250" s="0" t="n">
        <v>0.31</v>
      </c>
      <c r="I250" s="0" t="s">
        <v>611</v>
      </c>
      <c r="J250" s="0" t="s">
        <v>17</v>
      </c>
      <c r="K250" s="0" t="n">
        <v>5.86132564841499E-007</v>
      </c>
    </row>
    <row r="251" customFormat="false" ht="12.75" hidden="false" customHeight="false" outlineLevel="0" collapsed="false">
      <c r="A251" s="0" t="s">
        <v>603</v>
      </c>
      <c r="B251" s="0" t="s">
        <v>608</v>
      </c>
      <c r="C251" s="0" t="s">
        <v>608</v>
      </c>
      <c r="D251" s="0" t="s">
        <v>633</v>
      </c>
      <c r="E251" s="0" t="s">
        <v>622</v>
      </c>
      <c r="G251" s="0" t="n">
        <v>0</v>
      </c>
      <c r="H251" s="0" t="n">
        <v>0</v>
      </c>
      <c r="I251" s="0" t="s">
        <v>623</v>
      </c>
      <c r="J251" s="0" t="s">
        <v>33</v>
      </c>
      <c r="K251" s="0" t="n">
        <v>2.66250867052023E-011</v>
      </c>
    </row>
    <row r="252" customFormat="false" ht="12.75" hidden="false" customHeight="false" outlineLevel="0" collapsed="false">
      <c r="A252" s="0" t="s">
        <v>603</v>
      </c>
      <c r="B252" s="0" t="s">
        <v>634</v>
      </c>
      <c r="C252" s="0" t="s">
        <v>634</v>
      </c>
      <c r="D252" s="0" t="s">
        <v>635</v>
      </c>
      <c r="E252" s="0" t="s">
        <v>636</v>
      </c>
      <c r="G252" s="0" t="n">
        <v>0</v>
      </c>
      <c r="H252" s="0" t="n">
        <v>0</v>
      </c>
      <c r="I252" s="0" t="s">
        <v>637</v>
      </c>
      <c r="J252" s="0" t="s">
        <v>17</v>
      </c>
      <c r="K252" s="0" t="n">
        <v>1.65496253602305E-031</v>
      </c>
    </row>
    <row r="253" customFormat="false" ht="12.75" hidden="false" customHeight="false" outlineLevel="0" collapsed="false">
      <c r="A253" s="0" t="s">
        <v>603</v>
      </c>
      <c r="B253" s="0" t="s">
        <v>638</v>
      </c>
      <c r="C253" s="0" t="s">
        <v>638</v>
      </c>
      <c r="D253" s="0" t="s">
        <v>639</v>
      </c>
      <c r="E253" s="0" t="s">
        <v>640</v>
      </c>
      <c r="F253" s="1" t="s">
        <v>15</v>
      </c>
      <c r="G253" s="0" t="n">
        <v>29.31</v>
      </c>
      <c r="H253" s="0" t="n">
        <v>27.04</v>
      </c>
      <c r="I253" s="0" t="s">
        <v>641</v>
      </c>
      <c r="J253" s="0" t="s">
        <v>17</v>
      </c>
      <c r="K253" s="0" t="n">
        <v>1.20674351585014E-099</v>
      </c>
    </row>
    <row r="254" customFormat="false" ht="12.75" hidden="false" customHeight="false" outlineLevel="0" collapsed="false">
      <c r="A254" s="0" t="s">
        <v>603</v>
      </c>
      <c r="B254" s="0" t="s">
        <v>642</v>
      </c>
      <c r="C254" s="0" t="s">
        <v>642</v>
      </c>
      <c r="D254" s="0" t="s">
        <v>643</v>
      </c>
      <c r="E254" s="0" t="s">
        <v>644</v>
      </c>
      <c r="F254" s="1" t="n">
        <v>-1.11</v>
      </c>
      <c r="G254" s="0" t="n">
        <v>9.24</v>
      </c>
      <c r="H254" s="0" t="n">
        <v>21.3</v>
      </c>
      <c r="I254" s="0" t="s">
        <v>645</v>
      </c>
      <c r="J254" s="0" t="s">
        <v>17</v>
      </c>
      <c r="K254" s="0" t="n">
        <v>1.24122190201729E-036</v>
      </c>
    </row>
    <row r="255" customFormat="false" ht="12.75" hidden="false" customHeight="false" outlineLevel="0" collapsed="false">
      <c r="A255" s="0" t="s">
        <v>603</v>
      </c>
      <c r="B255" s="0" t="s">
        <v>642</v>
      </c>
      <c r="C255" s="0" t="s">
        <v>642</v>
      </c>
      <c r="D255" s="0" t="s">
        <v>646</v>
      </c>
      <c r="E255" s="0" t="s">
        <v>647</v>
      </c>
      <c r="F255" s="1" t="s">
        <v>15</v>
      </c>
      <c r="G255" s="0" t="n">
        <v>6.27</v>
      </c>
      <c r="H255" s="0" t="n">
        <v>9.17</v>
      </c>
      <c r="I255" s="0" t="s">
        <v>648</v>
      </c>
      <c r="J255" s="0" t="s">
        <v>649</v>
      </c>
      <c r="K255" s="0" t="n">
        <v>1.01166176470588E-224</v>
      </c>
    </row>
    <row r="256" customFormat="false" ht="12.75" hidden="false" customHeight="false" outlineLevel="0" collapsed="false">
      <c r="A256" s="0" t="s">
        <v>603</v>
      </c>
      <c r="B256" s="0" t="s">
        <v>642</v>
      </c>
      <c r="C256" s="0" t="s">
        <v>642</v>
      </c>
      <c r="D256" s="0" t="s">
        <v>650</v>
      </c>
      <c r="E256" s="0" t="s">
        <v>651</v>
      </c>
      <c r="F256" s="1" t="s">
        <v>15</v>
      </c>
      <c r="G256" s="0" t="n">
        <v>4.55</v>
      </c>
      <c r="H256" s="0" t="n">
        <v>7.62</v>
      </c>
      <c r="I256" s="0" t="s">
        <v>652</v>
      </c>
      <c r="J256" s="0" t="s">
        <v>17</v>
      </c>
      <c r="K256" s="0" t="n">
        <v>0</v>
      </c>
    </row>
    <row r="257" customFormat="false" ht="12.75" hidden="false" customHeight="false" outlineLevel="0" collapsed="false">
      <c r="A257" s="0" t="s">
        <v>603</v>
      </c>
      <c r="B257" s="0" t="s">
        <v>653</v>
      </c>
      <c r="C257" s="0" t="s">
        <v>653</v>
      </c>
      <c r="D257" s="0" t="s">
        <v>654</v>
      </c>
      <c r="E257" s="0" t="s">
        <v>655</v>
      </c>
      <c r="F257" s="1" t="s">
        <v>15</v>
      </c>
      <c r="G257" s="0" t="n">
        <v>12.26</v>
      </c>
      <c r="H257" s="0" t="n">
        <v>11.71</v>
      </c>
      <c r="I257" s="0" t="s">
        <v>656</v>
      </c>
      <c r="J257" s="0" t="s">
        <v>17</v>
      </c>
      <c r="K257" s="0" t="n">
        <v>0.00012412219020172</v>
      </c>
    </row>
    <row r="258" customFormat="false" ht="12.75" hidden="false" customHeight="false" outlineLevel="0" collapsed="false">
      <c r="A258" s="0" t="s">
        <v>603</v>
      </c>
      <c r="B258" s="0" t="s">
        <v>657</v>
      </c>
      <c r="C258" s="0" t="s">
        <v>657</v>
      </c>
      <c r="D258" s="0" t="s">
        <v>658</v>
      </c>
      <c r="E258" s="0" t="s">
        <v>659</v>
      </c>
      <c r="F258" s="1" t="s">
        <v>15</v>
      </c>
      <c r="G258" s="0" t="n">
        <v>4.53</v>
      </c>
      <c r="H258" s="0" t="n">
        <v>5.85</v>
      </c>
      <c r="I258" s="0" t="s">
        <v>660</v>
      </c>
      <c r="J258" s="0" t="s">
        <v>65</v>
      </c>
      <c r="K258" s="0" t="n">
        <v>2.79274927953891E-026</v>
      </c>
    </row>
    <row r="259" customFormat="false" ht="12.75" hidden="false" customHeight="false" outlineLevel="0" collapsed="false">
      <c r="A259" s="0" t="s">
        <v>661</v>
      </c>
      <c r="B259" s="0" t="s">
        <v>662</v>
      </c>
      <c r="C259" s="0" t="s">
        <v>662</v>
      </c>
      <c r="D259" s="0" t="s">
        <v>663</v>
      </c>
      <c r="E259" s="0" t="s">
        <v>664</v>
      </c>
      <c r="F259" s="1" t="s">
        <v>15</v>
      </c>
      <c r="G259" s="0" t="n">
        <v>15.68</v>
      </c>
      <c r="H259" s="0" t="n">
        <v>13.67</v>
      </c>
      <c r="I259" s="0" t="s">
        <v>665</v>
      </c>
      <c r="J259" s="0" t="s">
        <v>17</v>
      </c>
      <c r="K259" s="0" t="n">
        <v>1.6251676300578E-237</v>
      </c>
    </row>
    <row r="260" customFormat="false" ht="12.75" hidden="false" customHeight="false" outlineLevel="0" collapsed="false">
      <c r="A260" s="0" t="s">
        <v>661</v>
      </c>
      <c r="B260" s="0" t="s">
        <v>662</v>
      </c>
      <c r="C260" s="0" t="s">
        <v>662</v>
      </c>
      <c r="D260" s="0" t="s">
        <v>666</v>
      </c>
      <c r="E260" s="0" t="s">
        <v>664</v>
      </c>
      <c r="F260" s="1" t="s">
        <v>15</v>
      </c>
      <c r="G260" s="0" t="n">
        <v>12.96</v>
      </c>
      <c r="H260" s="0" t="n">
        <v>26.69</v>
      </c>
      <c r="I260" s="0" t="s">
        <v>665</v>
      </c>
      <c r="J260" s="0" t="s">
        <v>17</v>
      </c>
      <c r="K260" s="0" t="n">
        <v>2.73166473988439E-244</v>
      </c>
    </row>
    <row r="261" customFormat="false" ht="12.75" hidden="false" customHeight="false" outlineLevel="0" collapsed="false">
      <c r="A261" s="0" t="s">
        <v>661</v>
      </c>
      <c r="B261" s="0" t="s">
        <v>662</v>
      </c>
      <c r="C261" s="0" t="s">
        <v>662</v>
      </c>
      <c r="D261" s="0" t="s">
        <v>667</v>
      </c>
      <c r="E261" s="0" t="s">
        <v>668</v>
      </c>
      <c r="G261" s="0" t="n">
        <v>0.02</v>
      </c>
      <c r="H261" s="0" t="n">
        <v>0.02</v>
      </c>
      <c r="I261" s="0" t="s">
        <v>669</v>
      </c>
      <c r="J261" s="0" t="s">
        <v>65</v>
      </c>
      <c r="K261" s="0" t="n">
        <v>8.27481268011527E-016</v>
      </c>
    </row>
    <row r="262" customFormat="false" ht="12.75" hidden="false" customHeight="false" outlineLevel="0" collapsed="false">
      <c r="A262" s="0" t="s">
        <v>661</v>
      </c>
      <c r="B262" s="0" t="s">
        <v>662</v>
      </c>
      <c r="C262" s="0" t="s">
        <v>662</v>
      </c>
      <c r="D262" s="0" t="s">
        <v>670</v>
      </c>
      <c r="E262" s="0" t="s">
        <v>671</v>
      </c>
      <c r="G262" s="0" t="n">
        <v>0</v>
      </c>
      <c r="H262" s="0" t="n">
        <v>0</v>
      </c>
      <c r="I262" s="0" t="s">
        <v>672</v>
      </c>
      <c r="J262" s="0" t="s">
        <v>17</v>
      </c>
      <c r="K262" s="0" t="n">
        <v>2.31005187319885E-031</v>
      </c>
    </row>
    <row r="263" customFormat="false" ht="12.75" hidden="false" customHeight="false" outlineLevel="0" collapsed="false">
      <c r="A263" s="0" t="s">
        <v>661</v>
      </c>
      <c r="B263" s="0" t="s">
        <v>673</v>
      </c>
      <c r="C263" s="0" t="s">
        <v>673</v>
      </c>
      <c r="D263" s="0" t="s">
        <v>674</v>
      </c>
      <c r="E263" s="0" t="s">
        <v>675</v>
      </c>
      <c r="F263" s="1" t="s">
        <v>15</v>
      </c>
      <c r="G263" s="0" t="n">
        <v>2.37</v>
      </c>
      <c r="H263" s="0" t="n">
        <v>1.57</v>
      </c>
      <c r="I263" s="0" t="s">
        <v>676</v>
      </c>
      <c r="J263" s="0" t="s">
        <v>17</v>
      </c>
      <c r="K263" s="0" t="n">
        <v>2.80082080924856E-005</v>
      </c>
    </row>
    <row r="264" customFormat="false" ht="12.75" hidden="false" customHeight="false" outlineLevel="0" collapsed="false">
      <c r="A264" s="0" t="s">
        <v>661</v>
      </c>
      <c r="B264" s="0" t="s">
        <v>677</v>
      </c>
      <c r="C264" s="0" t="s">
        <v>678</v>
      </c>
      <c r="D264" s="0" t="s">
        <v>679</v>
      </c>
      <c r="E264" s="0" t="s">
        <v>680</v>
      </c>
      <c r="F264" s="1" t="s">
        <v>15</v>
      </c>
      <c r="G264" s="0" t="n">
        <v>7.3</v>
      </c>
      <c r="H264" s="0" t="n">
        <v>6.43</v>
      </c>
      <c r="I264" s="0" t="s">
        <v>681</v>
      </c>
      <c r="J264" s="0" t="s">
        <v>65</v>
      </c>
      <c r="K264" s="0" t="n">
        <v>3.4478386167147E-020</v>
      </c>
    </row>
    <row r="265" customFormat="false" ht="12.75" hidden="false" customHeight="false" outlineLevel="0" collapsed="false">
      <c r="A265" s="0" t="s">
        <v>661</v>
      </c>
      <c r="B265" s="0" t="s">
        <v>682</v>
      </c>
      <c r="C265" s="0" t="s">
        <v>682</v>
      </c>
      <c r="D265" s="0" t="s">
        <v>683</v>
      </c>
      <c r="E265" s="0" t="s">
        <v>684</v>
      </c>
      <c r="F265" s="1" t="s">
        <v>15</v>
      </c>
      <c r="G265" s="0" t="n">
        <v>4.41</v>
      </c>
      <c r="H265" s="0" t="n">
        <v>5.19</v>
      </c>
      <c r="I265" s="0" t="s">
        <v>685</v>
      </c>
      <c r="J265" s="0" t="s">
        <v>17</v>
      </c>
      <c r="K265" s="0" t="n">
        <v>3.03409798270893E-006</v>
      </c>
    </row>
    <row r="266" customFormat="false" ht="12.75" hidden="false" customHeight="false" outlineLevel="0" collapsed="false">
      <c r="A266" s="0" t="s">
        <v>103</v>
      </c>
      <c r="B266" s="0" t="s">
        <v>104</v>
      </c>
      <c r="C266" s="0" t="s">
        <v>104</v>
      </c>
      <c r="D266" s="0" t="s">
        <v>686</v>
      </c>
      <c r="E266" s="0" t="s">
        <v>83</v>
      </c>
      <c r="F266" s="1" t="n">
        <v>-3.56</v>
      </c>
      <c r="G266" s="0" t="n">
        <v>84.38</v>
      </c>
      <c r="H266" s="0" t="n">
        <v>2050.84</v>
      </c>
    </row>
    <row r="267" customFormat="false" ht="12.75" hidden="false" customHeight="false" outlineLevel="0" collapsed="false">
      <c r="A267" s="0" t="s">
        <v>103</v>
      </c>
      <c r="B267" s="0" t="s">
        <v>104</v>
      </c>
      <c r="C267" s="0" t="s">
        <v>104</v>
      </c>
      <c r="D267" s="0" t="s">
        <v>687</v>
      </c>
      <c r="E267" s="0" t="s">
        <v>83</v>
      </c>
      <c r="F267" s="1" t="n">
        <v>-3.43999999999999</v>
      </c>
      <c r="G267" s="0" t="n">
        <v>4.29</v>
      </c>
      <c r="H267" s="0" t="n">
        <v>92.46</v>
      </c>
    </row>
    <row r="268" customFormat="false" ht="12.75" hidden="false" customHeight="false" outlineLevel="0" collapsed="false">
      <c r="A268" s="0" t="s">
        <v>103</v>
      </c>
      <c r="B268" s="0" t="s">
        <v>104</v>
      </c>
      <c r="C268" s="0" t="s">
        <v>104</v>
      </c>
      <c r="D268" s="0" t="s">
        <v>688</v>
      </c>
      <c r="E268" s="0" t="s">
        <v>83</v>
      </c>
      <c r="F268" s="1" t="n">
        <v>-2.85</v>
      </c>
      <c r="G268" s="0" t="n">
        <v>657.9</v>
      </c>
      <c r="H268" s="0" t="n">
        <v>3519.9</v>
      </c>
    </row>
    <row r="269" customFormat="false" ht="12.75" hidden="false" customHeight="false" outlineLevel="0" collapsed="false">
      <c r="A269" s="0" t="s">
        <v>103</v>
      </c>
      <c r="B269" s="0" t="s">
        <v>104</v>
      </c>
      <c r="C269" s="0" t="s">
        <v>104</v>
      </c>
      <c r="D269" s="0" t="s">
        <v>689</v>
      </c>
      <c r="E269" s="0" t="s">
        <v>83</v>
      </c>
      <c r="F269" s="1" t="n">
        <v>-2.58</v>
      </c>
      <c r="G269" s="0" t="n">
        <v>191.72</v>
      </c>
      <c r="H269" s="0" t="n">
        <v>2843.61</v>
      </c>
    </row>
    <row r="270" customFormat="false" ht="12.75" hidden="false" customHeight="false" outlineLevel="0" collapsed="false">
      <c r="A270" s="0" t="s">
        <v>103</v>
      </c>
      <c r="B270" s="0" t="s">
        <v>104</v>
      </c>
      <c r="C270" s="0" t="s">
        <v>104</v>
      </c>
      <c r="D270" s="0" t="s">
        <v>690</v>
      </c>
      <c r="E270" s="0" t="s">
        <v>83</v>
      </c>
      <c r="F270" s="1" t="n">
        <v>-2.54999999999999</v>
      </c>
      <c r="G270" s="0" t="n">
        <v>0.14</v>
      </c>
      <c r="H270" s="0" t="n">
        <v>1.45</v>
      </c>
    </row>
    <row r="271" customFormat="false" ht="12.75" hidden="false" customHeight="false" outlineLevel="0" collapsed="false">
      <c r="A271" s="0" t="s">
        <v>103</v>
      </c>
      <c r="B271" s="0" t="s">
        <v>104</v>
      </c>
      <c r="C271" s="0" t="s">
        <v>104</v>
      </c>
      <c r="D271" s="0" t="s">
        <v>691</v>
      </c>
      <c r="E271" s="0" t="s">
        <v>83</v>
      </c>
      <c r="F271" s="1" t="n">
        <v>-2.54</v>
      </c>
      <c r="G271" s="0" t="n">
        <v>9.15</v>
      </c>
      <c r="H271" s="0" t="n">
        <v>57.07</v>
      </c>
    </row>
    <row r="272" customFormat="false" ht="12.75" hidden="false" customHeight="false" outlineLevel="0" collapsed="false">
      <c r="A272" s="0" t="s">
        <v>103</v>
      </c>
      <c r="B272" s="0" t="s">
        <v>104</v>
      </c>
      <c r="C272" s="0" t="s">
        <v>104</v>
      </c>
      <c r="D272" s="0" t="s">
        <v>692</v>
      </c>
      <c r="E272" s="0" t="s">
        <v>83</v>
      </c>
      <c r="F272" s="1" t="n">
        <v>-2.48</v>
      </c>
      <c r="G272" s="0" t="n">
        <v>4.56</v>
      </c>
      <c r="H272" s="0" t="n">
        <v>20.32</v>
      </c>
    </row>
    <row r="273" customFormat="false" ht="12.75" hidden="false" customHeight="false" outlineLevel="0" collapsed="false">
      <c r="A273" s="0" t="s">
        <v>103</v>
      </c>
      <c r="B273" s="0" t="s">
        <v>104</v>
      </c>
      <c r="C273" s="0" t="s">
        <v>104</v>
      </c>
      <c r="D273" s="0" t="s">
        <v>693</v>
      </c>
      <c r="E273" s="0" t="s">
        <v>83</v>
      </c>
      <c r="F273" s="1" t="n">
        <v>-2.39999999999999</v>
      </c>
      <c r="G273" s="0" t="n">
        <v>1.13</v>
      </c>
      <c r="H273" s="0" t="n">
        <v>4.74</v>
      </c>
    </row>
    <row r="274" customFormat="false" ht="12.75" hidden="false" customHeight="false" outlineLevel="0" collapsed="false">
      <c r="A274" s="0" t="s">
        <v>103</v>
      </c>
      <c r="B274" s="0" t="s">
        <v>104</v>
      </c>
      <c r="C274" s="0" t="s">
        <v>104</v>
      </c>
      <c r="D274" s="0" t="s">
        <v>694</v>
      </c>
      <c r="E274" s="0" t="s">
        <v>83</v>
      </c>
      <c r="F274" s="1" t="n">
        <v>-2.29999999999999</v>
      </c>
      <c r="G274" s="0" t="n">
        <v>55.61</v>
      </c>
      <c r="H274" s="0" t="n">
        <v>342.37</v>
      </c>
    </row>
    <row r="275" customFormat="false" ht="12.75" hidden="false" customHeight="false" outlineLevel="0" collapsed="false">
      <c r="A275" s="0" t="s">
        <v>103</v>
      </c>
      <c r="B275" s="0" t="s">
        <v>104</v>
      </c>
      <c r="C275" s="0" t="s">
        <v>104</v>
      </c>
      <c r="D275" s="0" t="s">
        <v>695</v>
      </c>
      <c r="E275" s="0" t="s">
        <v>83</v>
      </c>
      <c r="F275" s="1" t="n">
        <v>-1.85</v>
      </c>
      <c r="G275" s="0" t="n">
        <v>176.62</v>
      </c>
      <c r="H275" s="0" t="n">
        <v>552.07</v>
      </c>
    </row>
    <row r="276" customFormat="false" ht="12.75" hidden="false" customHeight="false" outlineLevel="0" collapsed="false">
      <c r="A276" s="0" t="s">
        <v>103</v>
      </c>
      <c r="B276" s="0" t="s">
        <v>104</v>
      </c>
      <c r="C276" s="0" t="s">
        <v>104</v>
      </c>
      <c r="D276" s="0" t="s">
        <v>696</v>
      </c>
      <c r="E276" s="0" t="s">
        <v>83</v>
      </c>
      <c r="F276" s="1" t="n">
        <v>-1.82</v>
      </c>
      <c r="G276" s="0" t="n">
        <v>33.16</v>
      </c>
      <c r="H276" s="0" t="n">
        <v>119.65</v>
      </c>
    </row>
    <row r="277" customFormat="false" ht="12.75" hidden="false" customHeight="false" outlineLevel="0" collapsed="false">
      <c r="A277" s="0" t="s">
        <v>103</v>
      </c>
      <c r="B277" s="0" t="s">
        <v>104</v>
      </c>
      <c r="C277" s="0" t="s">
        <v>104</v>
      </c>
      <c r="D277" s="0" t="s">
        <v>697</v>
      </c>
      <c r="E277" s="0" t="s">
        <v>83</v>
      </c>
      <c r="F277" s="1" t="n">
        <v>-1.68999999999999</v>
      </c>
      <c r="G277" s="0" t="n">
        <v>7.95</v>
      </c>
      <c r="H277" s="0" t="n">
        <v>25.08</v>
      </c>
    </row>
    <row r="278" customFormat="false" ht="12.75" hidden="false" customHeight="false" outlineLevel="0" collapsed="false">
      <c r="A278" s="0" t="s">
        <v>103</v>
      </c>
      <c r="B278" s="0" t="s">
        <v>104</v>
      </c>
      <c r="C278" s="0" t="s">
        <v>104</v>
      </c>
      <c r="D278" s="0" t="s">
        <v>698</v>
      </c>
      <c r="E278" s="0" t="s">
        <v>83</v>
      </c>
      <c r="F278" s="1" t="n">
        <v>-1.62999999999998</v>
      </c>
      <c r="G278" s="0" t="n">
        <v>393.91</v>
      </c>
      <c r="H278" s="0" t="n">
        <v>1449.31</v>
      </c>
    </row>
    <row r="279" customFormat="false" ht="12.75" hidden="false" customHeight="false" outlineLevel="0" collapsed="false">
      <c r="A279" s="0" t="s">
        <v>103</v>
      </c>
      <c r="B279" s="0" t="s">
        <v>104</v>
      </c>
      <c r="C279" s="0" t="s">
        <v>104</v>
      </c>
      <c r="D279" s="0" t="s">
        <v>699</v>
      </c>
      <c r="E279" s="0" t="s">
        <v>83</v>
      </c>
      <c r="F279" s="1" t="n">
        <v>-1.58</v>
      </c>
      <c r="G279" s="0" t="n">
        <v>196.91</v>
      </c>
      <c r="H279" s="0" t="n">
        <v>820.22</v>
      </c>
    </row>
    <row r="280" customFormat="false" ht="12.75" hidden="false" customHeight="false" outlineLevel="0" collapsed="false">
      <c r="A280" s="0" t="s">
        <v>103</v>
      </c>
      <c r="B280" s="0" t="s">
        <v>104</v>
      </c>
      <c r="C280" s="0" t="s">
        <v>104</v>
      </c>
      <c r="D280" s="0" t="s">
        <v>700</v>
      </c>
      <c r="E280" s="0" t="s">
        <v>83</v>
      </c>
      <c r="F280" s="1" t="n">
        <v>-1.37999999999998</v>
      </c>
      <c r="G280" s="0" t="n">
        <v>917.96</v>
      </c>
      <c r="H280" s="0" t="n">
        <v>1833.09</v>
      </c>
    </row>
    <row r="281" customFormat="false" ht="12.75" hidden="false" customHeight="false" outlineLevel="0" collapsed="false">
      <c r="A281" s="0" t="s">
        <v>103</v>
      </c>
      <c r="B281" s="0" t="s">
        <v>104</v>
      </c>
      <c r="C281" s="0" t="s">
        <v>104</v>
      </c>
      <c r="D281" s="0" t="s">
        <v>701</v>
      </c>
      <c r="E281" s="0" t="s">
        <v>83</v>
      </c>
      <c r="F281" s="1" t="n">
        <v>1.17999999999998</v>
      </c>
      <c r="G281" s="0" t="n">
        <v>39.94</v>
      </c>
      <c r="H281" s="0" t="n">
        <v>20.07</v>
      </c>
    </row>
    <row r="282" customFormat="false" ht="12.75" hidden="false" customHeight="false" outlineLevel="0" collapsed="false">
      <c r="A282" s="0" t="s">
        <v>103</v>
      </c>
      <c r="B282" s="0" t="s">
        <v>104</v>
      </c>
      <c r="C282" s="0" t="s">
        <v>104</v>
      </c>
      <c r="D282" s="0" t="s">
        <v>702</v>
      </c>
      <c r="E282" s="0" t="s">
        <v>83</v>
      </c>
      <c r="F282" s="1" t="n">
        <v>1.2</v>
      </c>
      <c r="G282" s="0" t="n">
        <v>86.55</v>
      </c>
      <c r="H282" s="0" t="n">
        <v>47.51</v>
      </c>
    </row>
    <row r="283" customFormat="false" ht="12.75" hidden="false" customHeight="false" outlineLevel="0" collapsed="false">
      <c r="A283" s="0" t="s">
        <v>103</v>
      </c>
      <c r="B283" s="0" t="s">
        <v>104</v>
      </c>
      <c r="C283" s="0" t="s">
        <v>104</v>
      </c>
      <c r="D283" s="0" t="s">
        <v>703</v>
      </c>
      <c r="E283" s="0" t="s">
        <v>83</v>
      </c>
      <c r="F283" s="1" t="n">
        <v>1.28</v>
      </c>
      <c r="G283" s="0" t="n">
        <v>17001.05</v>
      </c>
      <c r="H283" s="0" t="n">
        <v>7115.96</v>
      </c>
    </row>
    <row r="284" customFormat="false" ht="12.75" hidden="false" customHeight="false" outlineLevel="0" collapsed="false">
      <c r="A284" s="0" t="s">
        <v>103</v>
      </c>
      <c r="B284" s="0" t="s">
        <v>104</v>
      </c>
      <c r="C284" s="0" t="s">
        <v>104</v>
      </c>
      <c r="D284" s="0" t="s">
        <v>704</v>
      </c>
      <c r="E284" s="0" t="s">
        <v>83</v>
      </c>
      <c r="F284" s="1" t="n">
        <v>1.32</v>
      </c>
      <c r="G284" s="0" t="n">
        <v>2.94</v>
      </c>
      <c r="H284" s="0" t="n">
        <v>1.39</v>
      </c>
    </row>
    <row r="285" customFormat="false" ht="12.75" hidden="false" customHeight="false" outlineLevel="0" collapsed="false">
      <c r="A285" s="0" t="s">
        <v>103</v>
      </c>
      <c r="B285" s="0" t="s">
        <v>104</v>
      </c>
      <c r="C285" s="0" t="s">
        <v>104</v>
      </c>
      <c r="D285" s="0" t="s">
        <v>705</v>
      </c>
      <c r="E285" s="0" t="s">
        <v>83</v>
      </c>
      <c r="F285" s="1" t="n">
        <v>1.48</v>
      </c>
      <c r="G285" s="0" t="n">
        <v>102.78</v>
      </c>
      <c r="H285" s="0" t="n">
        <v>37.34</v>
      </c>
    </row>
    <row r="286" customFormat="false" ht="12.75" hidden="false" customHeight="false" outlineLevel="0" collapsed="false">
      <c r="A286" s="0" t="s">
        <v>103</v>
      </c>
      <c r="B286" s="0" t="s">
        <v>104</v>
      </c>
      <c r="C286" s="0" t="s">
        <v>104</v>
      </c>
      <c r="D286" s="0" t="s">
        <v>706</v>
      </c>
      <c r="E286" s="0" t="s">
        <v>83</v>
      </c>
      <c r="F286" s="1" t="n">
        <v>1.57</v>
      </c>
      <c r="G286" s="0" t="n">
        <v>586.95</v>
      </c>
      <c r="H286" s="0" t="n">
        <v>182.27</v>
      </c>
    </row>
    <row r="287" customFormat="false" ht="12.75" hidden="false" customHeight="false" outlineLevel="0" collapsed="false">
      <c r="A287" s="0" t="s">
        <v>103</v>
      </c>
      <c r="B287" s="0" t="s">
        <v>104</v>
      </c>
      <c r="C287" s="0" t="s">
        <v>104</v>
      </c>
      <c r="D287" s="0" t="s">
        <v>707</v>
      </c>
      <c r="E287" s="0" t="s">
        <v>83</v>
      </c>
      <c r="F287" s="1" t="n">
        <v>1.62</v>
      </c>
      <c r="G287" s="0" t="n">
        <v>16.35</v>
      </c>
      <c r="H287" s="0" t="n">
        <v>5.12</v>
      </c>
    </row>
    <row r="288" customFormat="false" ht="12.75" hidden="false" customHeight="false" outlineLevel="0" collapsed="false">
      <c r="A288" s="0" t="s">
        <v>103</v>
      </c>
      <c r="B288" s="0" t="s">
        <v>104</v>
      </c>
      <c r="C288" s="0" t="s">
        <v>104</v>
      </c>
      <c r="D288" s="0" t="s">
        <v>708</v>
      </c>
      <c r="E288" s="0" t="s">
        <v>83</v>
      </c>
      <c r="F288" s="1" t="n">
        <v>2.14999999999999</v>
      </c>
      <c r="G288" s="0" t="n">
        <v>489.52</v>
      </c>
      <c r="H288" s="0" t="n">
        <v>114.5</v>
      </c>
    </row>
    <row r="289" customFormat="false" ht="12.75" hidden="false" customHeight="false" outlineLevel="0" collapsed="false">
      <c r="A289" s="0" t="s">
        <v>103</v>
      </c>
      <c r="B289" s="0" t="s">
        <v>104</v>
      </c>
      <c r="C289" s="0" t="s">
        <v>104</v>
      </c>
      <c r="D289" s="0" t="s">
        <v>709</v>
      </c>
      <c r="E289" s="0" t="s">
        <v>83</v>
      </c>
      <c r="F289" s="1" t="n">
        <v>2.33</v>
      </c>
      <c r="G289" s="0" t="n">
        <v>0.4</v>
      </c>
      <c r="H289" s="0" t="n">
        <v>0.09</v>
      </c>
    </row>
    <row r="290" customFormat="false" ht="12.75" hidden="false" customHeight="false" outlineLevel="0" collapsed="false">
      <c r="A290" s="0" t="s">
        <v>103</v>
      </c>
      <c r="B290" s="0" t="s">
        <v>104</v>
      </c>
      <c r="C290" s="0" t="s">
        <v>104</v>
      </c>
      <c r="D290" s="0" t="s">
        <v>710</v>
      </c>
      <c r="E290" s="0" t="s">
        <v>83</v>
      </c>
      <c r="F290" s="1" t="n">
        <v>2.83</v>
      </c>
      <c r="G290" s="0" t="n">
        <v>1.82</v>
      </c>
      <c r="H290" s="0" t="n">
        <v>0.15</v>
      </c>
    </row>
    <row r="291" customFormat="false" ht="12.75" hidden="false" customHeight="false" outlineLevel="0" collapsed="false">
      <c r="A291" s="0" t="s">
        <v>103</v>
      </c>
      <c r="B291" s="0" t="s">
        <v>104</v>
      </c>
      <c r="C291" s="0" t="s">
        <v>104</v>
      </c>
      <c r="D291" s="0" t="s">
        <v>711</v>
      </c>
      <c r="E291" s="0" t="s">
        <v>83</v>
      </c>
      <c r="F291" s="1" t="n">
        <v>2.93</v>
      </c>
      <c r="G291" s="0" t="n">
        <v>312.78</v>
      </c>
      <c r="H291" s="0" t="n">
        <v>23.3</v>
      </c>
    </row>
    <row r="292" customFormat="false" ht="12.75" hidden="false" customHeight="false" outlineLevel="0" collapsed="false">
      <c r="A292" s="0" t="s">
        <v>103</v>
      </c>
      <c r="B292" s="0" t="s">
        <v>104</v>
      </c>
      <c r="C292" s="0" t="s">
        <v>104</v>
      </c>
      <c r="D292" s="0" t="s">
        <v>712</v>
      </c>
      <c r="E292" s="0" t="s">
        <v>83</v>
      </c>
      <c r="F292" s="1" t="n">
        <v>3.18</v>
      </c>
      <c r="G292" s="0" t="n">
        <v>19.33</v>
      </c>
      <c r="H292" s="0" t="n">
        <v>1.45</v>
      </c>
    </row>
    <row r="293" customFormat="false" ht="12.75" hidden="false" customHeight="false" outlineLevel="0" collapsed="false">
      <c r="A293" s="0" t="s">
        <v>103</v>
      </c>
      <c r="B293" s="0" t="s">
        <v>104</v>
      </c>
      <c r="C293" s="0" t="s">
        <v>104</v>
      </c>
      <c r="D293" s="0" t="s">
        <v>713</v>
      </c>
      <c r="E293" s="0" t="s">
        <v>83</v>
      </c>
      <c r="F293" s="1" t="n">
        <v>4.96999999999999</v>
      </c>
      <c r="G293" s="0" t="n">
        <v>3.06</v>
      </c>
      <c r="H293" s="0" t="n">
        <v>0.08</v>
      </c>
    </row>
    <row r="294" customFormat="false" ht="12.75" hidden="false" customHeight="false" outlineLevel="0" collapsed="false">
      <c r="A294" s="0" t="s">
        <v>103</v>
      </c>
      <c r="B294" s="0" t="s">
        <v>104</v>
      </c>
      <c r="C294" s="0" t="s">
        <v>104</v>
      </c>
      <c r="D294" s="0" t="s">
        <v>714</v>
      </c>
      <c r="E294" s="0" t="s">
        <v>83</v>
      </c>
      <c r="F294" s="1" t="s">
        <v>15</v>
      </c>
      <c r="G294" s="0" t="n">
        <v>55.05</v>
      </c>
      <c r="H294" s="0" t="n">
        <v>85.96</v>
      </c>
    </row>
    <row r="295" customFormat="false" ht="12.75" hidden="false" customHeight="false" outlineLevel="0" collapsed="false">
      <c r="A295" s="0" t="s">
        <v>103</v>
      </c>
      <c r="B295" s="0" t="s">
        <v>104</v>
      </c>
      <c r="C295" s="0" t="s">
        <v>104</v>
      </c>
      <c r="D295" s="0" t="s">
        <v>715</v>
      </c>
      <c r="E295" s="0" t="s">
        <v>83</v>
      </c>
      <c r="F295" s="1" t="s">
        <v>15</v>
      </c>
      <c r="G295" s="0" t="n">
        <v>0.49</v>
      </c>
      <c r="H295" s="0" t="n">
        <v>0.67</v>
      </c>
    </row>
    <row r="296" customFormat="false" ht="12.75" hidden="false" customHeight="false" outlineLevel="0" collapsed="false">
      <c r="A296" s="0" t="s">
        <v>103</v>
      </c>
      <c r="B296" s="0" t="s">
        <v>104</v>
      </c>
      <c r="C296" s="0" t="s">
        <v>104</v>
      </c>
      <c r="D296" s="0" t="s">
        <v>716</v>
      </c>
      <c r="E296" s="0" t="s">
        <v>83</v>
      </c>
      <c r="F296" s="1" t="s">
        <v>15</v>
      </c>
      <c r="G296" s="0" t="n">
        <v>1.7</v>
      </c>
      <c r="H296" s="0" t="n">
        <v>2.77</v>
      </c>
    </row>
    <row r="297" customFormat="false" ht="12.75" hidden="false" customHeight="false" outlineLevel="0" collapsed="false">
      <c r="A297" s="0" t="s">
        <v>103</v>
      </c>
      <c r="B297" s="0" t="s">
        <v>104</v>
      </c>
      <c r="C297" s="0" t="s">
        <v>104</v>
      </c>
      <c r="D297" s="0" t="s">
        <v>717</v>
      </c>
      <c r="E297" s="0" t="s">
        <v>83</v>
      </c>
      <c r="F297" s="1" t="s">
        <v>15</v>
      </c>
      <c r="G297" s="0" t="n">
        <v>11.21</v>
      </c>
      <c r="H297" s="0" t="n">
        <v>10.03</v>
      </c>
    </row>
    <row r="298" customFormat="false" ht="12.75" hidden="false" customHeight="false" outlineLevel="0" collapsed="false">
      <c r="A298" s="0" t="s">
        <v>103</v>
      </c>
      <c r="B298" s="0" t="s">
        <v>104</v>
      </c>
      <c r="C298" s="0" t="s">
        <v>104</v>
      </c>
      <c r="D298" s="0" t="s">
        <v>718</v>
      </c>
      <c r="E298" s="0" t="s">
        <v>83</v>
      </c>
      <c r="F298" s="1" t="s">
        <v>15</v>
      </c>
      <c r="G298" s="0" t="n">
        <v>2.69</v>
      </c>
      <c r="H298" s="0" t="n">
        <v>3.11</v>
      </c>
    </row>
    <row r="299" customFormat="false" ht="12.75" hidden="false" customHeight="false" outlineLevel="0" collapsed="false">
      <c r="A299" s="0" t="s">
        <v>103</v>
      </c>
      <c r="B299" s="0" t="s">
        <v>104</v>
      </c>
      <c r="C299" s="0" t="s">
        <v>104</v>
      </c>
      <c r="D299" s="0" t="s">
        <v>719</v>
      </c>
      <c r="E299" s="0" t="s">
        <v>83</v>
      </c>
      <c r="F299" s="1" t="s">
        <v>15</v>
      </c>
      <c r="G299" s="0" t="n">
        <v>1.76</v>
      </c>
      <c r="H299" s="0" t="n">
        <v>3.18</v>
      </c>
    </row>
    <row r="300" customFormat="false" ht="12.75" hidden="false" customHeight="false" outlineLevel="0" collapsed="false">
      <c r="A300" s="0" t="s">
        <v>103</v>
      </c>
      <c r="B300" s="0" t="s">
        <v>104</v>
      </c>
      <c r="C300" s="0" t="s">
        <v>104</v>
      </c>
      <c r="D300" s="0" t="s">
        <v>720</v>
      </c>
      <c r="E300" s="0" t="s">
        <v>83</v>
      </c>
      <c r="F300" s="1" t="s">
        <v>15</v>
      </c>
      <c r="G300" s="0" t="n">
        <v>0.69</v>
      </c>
      <c r="H300" s="0" t="n">
        <v>1.84</v>
      </c>
    </row>
    <row r="301" customFormat="false" ht="12.75" hidden="false" customHeight="false" outlineLevel="0" collapsed="false">
      <c r="A301" s="0" t="s">
        <v>103</v>
      </c>
      <c r="B301" s="0" t="s">
        <v>104</v>
      </c>
      <c r="C301" s="0" t="s">
        <v>104</v>
      </c>
      <c r="D301" s="0" t="s">
        <v>721</v>
      </c>
      <c r="E301" s="0" t="s">
        <v>83</v>
      </c>
      <c r="F301" s="1" t="s">
        <v>15</v>
      </c>
      <c r="G301" s="0" t="n">
        <v>1.62</v>
      </c>
      <c r="H301" s="0" t="n">
        <v>1.03</v>
      </c>
    </row>
    <row r="302" customFormat="false" ht="12.75" hidden="false" customHeight="false" outlineLevel="0" collapsed="false">
      <c r="A302" s="0" t="s">
        <v>103</v>
      </c>
      <c r="B302" s="0" t="s">
        <v>104</v>
      </c>
      <c r="C302" s="0" t="s">
        <v>104</v>
      </c>
      <c r="D302" s="0" t="s">
        <v>722</v>
      </c>
      <c r="E302" s="0" t="s">
        <v>83</v>
      </c>
      <c r="F302" s="1" t="s">
        <v>15</v>
      </c>
      <c r="G302" s="0" t="n">
        <v>31.59</v>
      </c>
      <c r="H302" s="0" t="n">
        <v>63.93</v>
      </c>
    </row>
    <row r="303" customFormat="false" ht="12.75" hidden="false" customHeight="false" outlineLevel="0" collapsed="false">
      <c r="A303" s="0" t="s">
        <v>103</v>
      </c>
      <c r="B303" s="0" t="s">
        <v>104</v>
      </c>
      <c r="C303" s="0" t="s">
        <v>104</v>
      </c>
      <c r="D303" s="0" t="s">
        <v>723</v>
      </c>
      <c r="E303" s="0" t="s">
        <v>83</v>
      </c>
      <c r="F303" s="1" t="s">
        <v>15</v>
      </c>
      <c r="G303" s="0" t="n">
        <v>6.85</v>
      </c>
      <c r="H303" s="0" t="n">
        <v>4.57</v>
      </c>
    </row>
    <row r="304" customFormat="false" ht="12.75" hidden="false" customHeight="false" outlineLevel="0" collapsed="false">
      <c r="A304" s="0" t="s">
        <v>103</v>
      </c>
      <c r="B304" s="0" t="s">
        <v>104</v>
      </c>
      <c r="C304" s="0" t="s">
        <v>104</v>
      </c>
      <c r="D304" s="0" t="s">
        <v>724</v>
      </c>
      <c r="E304" s="0" t="s">
        <v>83</v>
      </c>
      <c r="F304" s="1" t="s">
        <v>15</v>
      </c>
      <c r="G304" s="0" t="n">
        <v>0.39</v>
      </c>
      <c r="H304" s="0" t="n">
        <v>0.25</v>
      </c>
    </row>
    <row r="305" customFormat="false" ht="12.75" hidden="false" customHeight="false" outlineLevel="0" collapsed="false">
      <c r="A305" s="0" t="s">
        <v>103</v>
      </c>
      <c r="B305" s="0" t="s">
        <v>104</v>
      </c>
      <c r="C305" s="0" t="s">
        <v>104</v>
      </c>
      <c r="D305" s="0" t="s">
        <v>725</v>
      </c>
      <c r="E305" s="0" t="s">
        <v>83</v>
      </c>
      <c r="F305" s="1" t="s">
        <v>15</v>
      </c>
      <c r="G305" s="0" t="n">
        <v>8.74</v>
      </c>
      <c r="H305" s="0" t="n">
        <v>2.54</v>
      </c>
    </row>
    <row r="306" customFormat="false" ht="12.75" hidden="false" customHeight="false" outlineLevel="0" collapsed="false">
      <c r="A306" s="0" t="s">
        <v>103</v>
      </c>
      <c r="B306" s="0" t="s">
        <v>104</v>
      </c>
      <c r="C306" s="0" t="s">
        <v>104</v>
      </c>
      <c r="D306" s="0" t="s">
        <v>726</v>
      </c>
      <c r="E306" s="0" t="s">
        <v>83</v>
      </c>
      <c r="F306" s="1" t="s">
        <v>15</v>
      </c>
      <c r="G306" s="0" t="n">
        <v>0.3</v>
      </c>
      <c r="H306" s="0" t="n">
        <v>0.42</v>
      </c>
    </row>
    <row r="307" customFormat="false" ht="12.75" hidden="false" customHeight="false" outlineLevel="0" collapsed="false">
      <c r="A307" s="0" t="s">
        <v>103</v>
      </c>
      <c r="B307" s="0" t="s">
        <v>104</v>
      </c>
      <c r="C307" s="0" t="s">
        <v>104</v>
      </c>
      <c r="D307" s="0" t="s">
        <v>727</v>
      </c>
      <c r="E307" s="0" t="s">
        <v>83</v>
      </c>
      <c r="F307" s="1" t="s">
        <v>15</v>
      </c>
      <c r="G307" s="0" t="n">
        <v>1.03</v>
      </c>
      <c r="H307" s="0" t="n">
        <v>0.19</v>
      </c>
    </row>
    <row r="308" customFormat="false" ht="12.75" hidden="false" customHeight="false" outlineLevel="0" collapsed="false">
      <c r="A308" s="0" t="s">
        <v>103</v>
      </c>
      <c r="B308" s="0" t="s">
        <v>104</v>
      </c>
      <c r="C308" s="0" t="s">
        <v>104</v>
      </c>
      <c r="D308" s="0" t="s">
        <v>728</v>
      </c>
      <c r="E308" s="0" t="s">
        <v>83</v>
      </c>
      <c r="F308" s="1" t="s">
        <v>15</v>
      </c>
      <c r="G308" s="0" t="n">
        <v>4.2</v>
      </c>
      <c r="H308" s="0" t="n">
        <v>6.65</v>
      </c>
    </row>
    <row r="309" customFormat="false" ht="12.75" hidden="false" customHeight="false" outlineLevel="0" collapsed="false">
      <c r="A309" s="0" t="s">
        <v>103</v>
      </c>
      <c r="B309" s="0" t="s">
        <v>104</v>
      </c>
      <c r="C309" s="0" t="s">
        <v>104</v>
      </c>
      <c r="D309" s="0" t="s">
        <v>729</v>
      </c>
      <c r="E309" s="0" t="s">
        <v>83</v>
      </c>
      <c r="F309" s="1" t="s">
        <v>15</v>
      </c>
      <c r="G309" s="0" t="n">
        <v>23.44</v>
      </c>
      <c r="H309" s="0" t="n">
        <v>14.51</v>
      </c>
    </row>
    <row r="310" customFormat="false" ht="12.75" hidden="false" customHeight="false" outlineLevel="0" collapsed="false">
      <c r="A310" s="0" t="s">
        <v>103</v>
      </c>
      <c r="B310" s="0" t="s">
        <v>104</v>
      </c>
      <c r="C310" s="0" t="s">
        <v>104</v>
      </c>
      <c r="D310" s="0" t="s">
        <v>730</v>
      </c>
      <c r="E310" s="0" t="s">
        <v>83</v>
      </c>
      <c r="F310" s="1" t="s">
        <v>15</v>
      </c>
      <c r="G310" s="0" t="n">
        <v>50.73</v>
      </c>
      <c r="H310" s="0" t="n">
        <v>52.87</v>
      </c>
    </row>
    <row r="311" customFormat="false" ht="12.75" hidden="false" customHeight="false" outlineLevel="0" collapsed="false">
      <c r="A311" s="0" t="s">
        <v>103</v>
      </c>
      <c r="B311" s="0" t="s">
        <v>104</v>
      </c>
      <c r="C311" s="0" t="s">
        <v>104</v>
      </c>
      <c r="D311" s="0" t="s">
        <v>731</v>
      </c>
      <c r="E311" s="0" t="s">
        <v>83</v>
      </c>
      <c r="F311" s="1" t="s">
        <v>15</v>
      </c>
      <c r="G311" s="0" t="n">
        <v>2.84</v>
      </c>
      <c r="H311" s="0" t="n">
        <v>6.32</v>
      </c>
    </row>
    <row r="312" customFormat="false" ht="12.75" hidden="false" customHeight="false" outlineLevel="0" collapsed="false">
      <c r="A312" s="0" t="s">
        <v>103</v>
      </c>
      <c r="B312" s="0" t="s">
        <v>104</v>
      </c>
      <c r="C312" s="0" t="s">
        <v>104</v>
      </c>
      <c r="D312" s="0" t="s">
        <v>732</v>
      </c>
      <c r="E312" s="0" t="s">
        <v>83</v>
      </c>
      <c r="F312" s="1" t="s">
        <v>15</v>
      </c>
      <c r="G312" s="0" t="n">
        <v>2.83</v>
      </c>
      <c r="H312" s="0" t="n">
        <v>2.97</v>
      </c>
    </row>
    <row r="313" customFormat="false" ht="12.75" hidden="false" customHeight="false" outlineLevel="0" collapsed="false">
      <c r="A313" s="0" t="s">
        <v>103</v>
      </c>
      <c r="B313" s="0" t="s">
        <v>104</v>
      </c>
      <c r="C313" s="0" t="s">
        <v>104</v>
      </c>
      <c r="D313" s="0" t="s">
        <v>733</v>
      </c>
      <c r="E313" s="0" t="s">
        <v>83</v>
      </c>
      <c r="F313" s="1" t="s">
        <v>15</v>
      </c>
      <c r="G313" s="0" t="n">
        <v>54</v>
      </c>
      <c r="H313" s="0" t="n">
        <v>68.48</v>
      </c>
    </row>
    <row r="314" customFormat="false" ht="12.75" hidden="false" customHeight="false" outlineLevel="0" collapsed="false">
      <c r="A314" s="0" t="s">
        <v>103</v>
      </c>
      <c r="B314" s="0" t="s">
        <v>104</v>
      </c>
      <c r="C314" s="0" t="s">
        <v>104</v>
      </c>
      <c r="D314" s="0" t="s">
        <v>734</v>
      </c>
      <c r="E314" s="0" t="s">
        <v>83</v>
      </c>
      <c r="F314" s="1" t="s">
        <v>15</v>
      </c>
      <c r="G314" s="0" t="n">
        <v>0.45</v>
      </c>
      <c r="H314" s="0" t="n">
        <v>0.82</v>
      </c>
    </row>
    <row r="315" customFormat="false" ht="12.75" hidden="false" customHeight="false" outlineLevel="0" collapsed="false">
      <c r="A315" s="0" t="s">
        <v>103</v>
      </c>
      <c r="B315" s="0" t="s">
        <v>104</v>
      </c>
      <c r="C315" s="0" t="s">
        <v>104</v>
      </c>
      <c r="D315" s="0" t="s">
        <v>735</v>
      </c>
      <c r="E315" s="0" t="s">
        <v>83</v>
      </c>
      <c r="F315" s="1" t="s">
        <v>15</v>
      </c>
      <c r="G315" s="0" t="n">
        <v>0.08</v>
      </c>
      <c r="H315" s="0" t="n">
        <v>0.66</v>
      </c>
    </row>
    <row r="316" customFormat="false" ht="12.75" hidden="false" customHeight="false" outlineLevel="0" collapsed="false">
      <c r="A316" s="0" t="s">
        <v>103</v>
      </c>
      <c r="B316" s="0" t="s">
        <v>104</v>
      </c>
      <c r="C316" s="0" t="s">
        <v>104</v>
      </c>
      <c r="D316" s="0" t="s">
        <v>736</v>
      </c>
      <c r="E316" s="0" t="s">
        <v>83</v>
      </c>
      <c r="F316" s="1" t="s">
        <v>15</v>
      </c>
      <c r="G316" s="0" t="n">
        <v>1.32</v>
      </c>
      <c r="H316" s="0" t="n">
        <v>2.77</v>
      </c>
    </row>
    <row r="317" customFormat="false" ht="12.75" hidden="false" customHeight="false" outlineLevel="0" collapsed="false">
      <c r="A317" s="0" t="s">
        <v>103</v>
      </c>
      <c r="B317" s="0" t="s">
        <v>104</v>
      </c>
      <c r="C317" s="0" t="s">
        <v>104</v>
      </c>
      <c r="D317" s="0" t="s">
        <v>737</v>
      </c>
      <c r="E317" s="0" t="s">
        <v>83</v>
      </c>
      <c r="F317" s="1" t="s">
        <v>15</v>
      </c>
      <c r="G317" s="0" t="n">
        <v>3.77</v>
      </c>
      <c r="H317" s="0" t="n">
        <v>2.83</v>
      </c>
    </row>
    <row r="318" customFormat="false" ht="12.75" hidden="false" customHeight="false" outlineLevel="0" collapsed="false">
      <c r="A318" s="0" t="s">
        <v>103</v>
      </c>
      <c r="B318" s="0" t="s">
        <v>104</v>
      </c>
      <c r="C318" s="0" t="s">
        <v>104</v>
      </c>
      <c r="D318" s="0" t="s">
        <v>738</v>
      </c>
      <c r="E318" s="0" t="s">
        <v>83</v>
      </c>
      <c r="F318" s="1" t="s">
        <v>15</v>
      </c>
      <c r="G318" s="0" t="n">
        <v>0.07</v>
      </c>
      <c r="H318" s="0" t="n">
        <v>0.05</v>
      </c>
    </row>
    <row r="319" customFormat="false" ht="12.75" hidden="false" customHeight="false" outlineLevel="0" collapsed="false">
      <c r="A319" s="0" t="s">
        <v>103</v>
      </c>
      <c r="B319" s="0" t="s">
        <v>104</v>
      </c>
      <c r="C319" s="0" t="s">
        <v>104</v>
      </c>
      <c r="D319" s="0" t="s">
        <v>739</v>
      </c>
      <c r="E319" s="0" t="s">
        <v>83</v>
      </c>
      <c r="F319" s="1" t="s">
        <v>15</v>
      </c>
      <c r="G319" s="0" t="n">
        <v>104.2</v>
      </c>
      <c r="H319" s="0" t="n">
        <v>129.27</v>
      </c>
    </row>
    <row r="320" customFormat="false" ht="12.75" hidden="false" customHeight="false" outlineLevel="0" collapsed="false">
      <c r="A320" s="0" t="s">
        <v>103</v>
      </c>
      <c r="B320" s="0" t="s">
        <v>104</v>
      </c>
      <c r="C320" s="0" t="s">
        <v>104</v>
      </c>
      <c r="D320" s="0" t="s">
        <v>740</v>
      </c>
      <c r="E320" s="0" t="s">
        <v>83</v>
      </c>
      <c r="F320" s="1" t="s">
        <v>15</v>
      </c>
      <c r="G320" s="0" t="n">
        <v>555.17</v>
      </c>
      <c r="H320" s="0" t="n">
        <v>592.9</v>
      </c>
    </row>
    <row r="321" customFormat="false" ht="12.75" hidden="false" customHeight="false" outlineLevel="0" collapsed="false">
      <c r="A321" s="0" t="s">
        <v>103</v>
      </c>
      <c r="B321" s="0" t="s">
        <v>104</v>
      </c>
      <c r="C321" s="0" t="s">
        <v>104</v>
      </c>
      <c r="D321" s="0" t="s">
        <v>741</v>
      </c>
      <c r="E321" s="0" t="s">
        <v>83</v>
      </c>
      <c r="F321" s="1" t="s">
        <v>15</v>
      </c>
      <c r="G321" s="0" t="n">
        <v>1.26</v>
      </c>
      <c r="H321" s="0" t="n">
        <v>0.72</v>
      </c>
    </row>
    <row r="322" customFormat="false" ht="12.75" hidden="false" customHeight="false" outlineLevel="0" collapsed="false">
      <c r="A322" s="0" t="s">
        <v>103</v>
      </c>
      <c r="B322" s="0" t="s">
        <v>104</v>
      </c>
      <c r="C322" s="0" t="s">
        <v>104</v>
      </c>
      <c r="D322" s="0" t="s">
        <v>742</v>
      </c>
      <c r="E322" s="0" t="s">
        <v>83</v>
      </c>
      <c r="F322" s="1" t="s">
        <v>15</v>
      </c>
      <c r="G322" s="0" t="n">
        <v>0.07</v>
      </c>
      <c r="H322" s="0" t="n">
        <v>0.42</v>
      </c>
    </row>
    <row r="323" customFormat="false" ht="12.75" hidden="false" customHeight="false" outlineLevel="0" collapsed="false">
      <c r="A323" s="0" t="s">
        <v>103</v>
      </c>
      <c r="B323" s="0" t="s">
        <v>104</v>
      </c>
      <c r="C323" s="0" t="s">
        <v>104</v>
      </c>
      <c r="D323" s="0" t="s">
        <v>743</v>
      </c>
      <c r="E323" s="0" t="s">
        <v>83</v>
      </c>
      <c r="F323" s="1" t="s">
        <v>15</v>
      </c>
      <c r="G323" s="0" t="n">
        <v>1.22</v>
      </c>
      <c r="H323" s="0" t="n">
        <v>0.33</v>
      </c>
    </row>
    <row r="324" customFormat="false" ht="12.75" hidden="false" customHeight="false" outlineLevel="0" collapsed="false">
      <c r="A324" s="0" t="s">
        <v>103</v>
      </c>
      <c r="B324" s="0" t="s">
        <v>104</v>
      </c>
      <c r="C324" s="0" t="s">
        <v>104</v>
      </c>
      <c r="D324" s="0" t="s">
        <v>744</v>
      </c>
      <c r="E324" s="0" t="s">
        <v>83</v>
      </c>
      <c r="F324" s="1" t="s">
        <v>15</v>
      </c>
      <c r="G324" s="0" t="n">
        <v>30.37</v>
      </c>
      <c r="H324" s="0" t="n">
        <v>27.02</v>
      </c>
    </row>
    <row r="325" customFormat="false" ht="12.75" hidden="false" customHeight="false" outlineLevel="0" collapsed="false">
      <c r="A325" s="0" t="s">
        <v>103</v>
      </c>
      <c r="B325" s="0" t="s">
        <v>104</v>
      </c>
      <c r="C325" s="0" t="s">
        <v>104</v>
      </c>
      <c r="D325" s="0" t="s">
        <v>745</v>
      </c>
      <c r="E325" s="0" t="s">
        <v>83</v>
      </c>
      <c r="F325" s="1" t="s">
        <v>15</v>
      </c>
      <c r="G325" s="0" t="n">
        <v>920.51</v>
      </c>
      <c r="H325" s="0" t="n">
        <v>589.73</v>
      </c>
    </row>
    <row r="326" customFormat="false" ht="12.75" hidden="false" customHeight="false" outlineLevel="0" collapsed="false">
      <c r="A326" s="0" t="s">
        <v>103</v>
      </c>
      <c r="B326" s="0" t="s">
        <v>104</v>
      </c>
      <c r="C326" s="0" t="s">
        <v>104</v>
      </c>
      <c r="D326" s="0" t="s">
        <v>746</v>
      </c>
      <c r="E326" s="0" t="s">
        <v>83</v>
      </c>
      <c r="F326" s="1" t="s">
        <v>15</v>
      </c>
      <c r="G326" s="0" t="n">
        <v>12.15</v>
      </c>
      <c r="H326" s="0" t="n">
        <v>13.29</v>
      </c>
      <c r="I326" s="0" t="s">
        <v>747</v>
      </c>
      <c r="J326" s="0" t="s">
        <v>33</v>
      </c>
      <c r="K326" s="0" t="n">
        <v>0.00011033083573487</v>
      </c>
    </row>
    <row r="327" customFormat="false" ht="12.75" hidden="false" customHeight="false" outlineLevel="0" collapsed="false">
      <c r="A327" s="0" t="s">
        <v>103</v>
      </c>
      <c r="B327" s="0" t="s">
        <v>104</v>
      </c>
      <c r="C327" s="0" t="s">
        <v>104</v>
      </c>
      <c r="D327" s="0" t="s">
        <v>748</v>
      </c>
      <c r="E327" s="0" t="s">
        <v>83</v>
      </c>
      <c r="F327" s="1" t="s">
        <v>15</v>
      </c>
      <c r="G327" s="0" t="n">
        <v>5.08</v>
      </c>
      <c r="H327" s="0" t="n">
        <v>4.55</v>
      </c>
    </row>
    <row r="328" customFormat="false" ht="12.75" hidden="false" customHeight="false" outlineLevel="0" collapsed="false">
      <c r="A328" s="0" t="s">
        <v>103</v>
      </c>
      <c r="B328" s="0" t="s">
        <v>104</v>
      </c>
      <c r="C328" s="0" t="s">
        <v>104</v>
      </c>
      <c r="D328" s="0" t="s">
        <v>749</v>
      </c>
      <c r="E328" s="0" t="s">
        <v>83</v>
      </c>
      <c r="F328" s="1" t="s">
        <v>15</v>
      </c>
      <c r="G328" s="0" t="n">
        <v>0.11</v>
      </c>
      <c r="H328" s="0" t="n">
        <v>0.17</v>
      </c>
    </row>
    <row r="329" customFormat="false" ht="12.75" hidden="false" customHeight="false" outlineLevel="0" collapsed="false">
      <c r="A329" s="0" t="s">
        <v>103</v>
      </c>
      <c r="B329" s="0" t="s">
        <v>104</v>
      </c>
      <c r="C329" s="0" t="s">
        <v>104</v>
      </c>
      <c r="D329" s="0" t="s">
        <v>750</v>
      </c>
      <c r="E329" s="0" t="s">
        <v>83</v>
      </c>
      <c r="F329" s="1" t="s">
        <v>15</v>
      </c>
      <c r="G329" s="0" t="n">
        <v>1.23</v>
      </c>
      <c r="H329" s="0" t="n">
        <v>2.62</v>
      </c>
    </row>
    <row r="330" customFormat="false" ht="12.75" hidden="false" customHeight="false" outlineLevel="0" collapsed="false">
      <c r="A330" s="0" t="s">
        <v>103</v>
      </c>
      <c r="B330" s="0" t="s">
        <v>104</v>
      </c>
      <c r="C330" s="0" t="s">
        <v>104</v>
      </c>
      <c r="D330" s="0" t="s">
        <v>751</v>
      </c>
      <c r="E330" s="0" t="s">
        <v>83</v>
      </c>
      <c r="F330" s="1" t="s">
        <v>15</v>
      </c>
      <c r="G330" s="0" t="n">
        <v>0.94</v>
      </c>
      <c r="H330" s="0" t="n">
        <v>1.51</v>
      </c>
    </row>
    <row r="331" customFormat="false" ht="12.75" hidden="false" customHeight="false" outlineLevel="0" collapsed="false">
      <c r="A331" s="0" t="s">
        <v>103</v>
      </c>
      <c r="B331" s="0" t="s">
        <v>104</v>
      </c>
      <c r="C331" s="0" t="s">
        <v>104</v>
      </c>
      <c r="D331" s="0" t="s">
        <v>752</v>
      </c>
      <c r="E331" s="0" t="s">
        <v>83</v>
      </c>
      <c r="F331" s="1" t="s">
        <v>15</v>
      </c>
      <c r="G331" s="0" t="n">
        <v>621.22</v>
      </c>
      <c r="H331" s="0" t="n">
        <v>599.32</v>
      </c>
    </row>
    <row r="332" customFormat="false" ht="12.75" hidden="false" customHeight="false" outlineLevel="0" collapsed="false">
      <c r="A332" s="0" t="s">
        <v>103</v>
      </c>
      <c r="B332" s="0" t="s">
        <v>104</v>
      </c>
      <c r="C332" s="0" t="s">
        <v>104</v>
      </c>
      <c r="D332" s="0" t="s">
        <v>753</v>
      </c>
      <c r="E332" s="0" t="s">
        <v>83</v>
      </c>
      <c r="F332" s="1" t="s">
        <v>15</v>
      </c>
      <c r="G332" s="0" t="n">
        <v>2.31</v>
      </c>
      <c r="H332" s="0" t="n">
        <v>0.89</v>
      </c>
    </row>
    <row r="333" customFormat="false" ht="12.75" hidden="false" customHeight="false" outlineLevel="0" collapsed="false">
      <c r="A333" s="0" t="s">
        <v>103</v>
      </c>
      <c r="B333" s="0" t="s">
        <v>104</v>
      </c>
      <c r="C333" s="0" t="s">
        <v>104</v>
      </c>
      <c r="D333" s="0" t="s">
        <v>754</v>
      </c>
      <c r="E333" s="0" t="s">
        <v>83</v>
      </c>
      <c r="F333" s="1" t="s">
        <v>15</v>
      </c>
      <c r="G333" s="0" t="n">
        <v>2.55</v>
      </c>
      <c r="H333" s="0" t="n">
        <v>3.6</v>
      </c>
    </row>
    <row r="334" customFormat="false" ht="12.75" hidden="false" customHeight="false" outlineLevel="0" collapsed="false">
      <c r="A334" s="0" t="s">
        <v>103</v>
      </c>
      <c r="B334" s="0" t="s">
        <v>104</v>
      </c>
      <c r="C334" s="0" t="s">
        <v>104</v>
      </c>
      <c r="D334" s="0" t="s">
        <v>755</v>
      </c>
      <c r="E334" s="0" t="s">
        <v>83</v>
      </c>
      <c r="F334" s="1" t="s">
        <v>15</v>
      </c>
      <c r="G334" s="0" t="n">
        <v>15.48</v>
      </c>
      <c r="H334" s="0" t="n">
        <v>17.36</v>
      </c>
    </row>
    <row r="335" customFormat="false" ht="12.75" hidden="false" customHeight="false" outlineLevel="0" collapsed="false">
      <c r="A335" s="0" t="s">
        <v>103</v>
      </c>
      <c r="B335" s="0" t="s">
        <v>104</v>
      </c>
      <c r="C335" s="0" t="s">
        <v>104</v>
      </c>
      <c r="D335" s="0" t="s">
        <v>756</v>
      </c>
      <c r="E335" s="0" t="s">
        <v>83</v>
      </c>
      <c r="F335" s="1" t="s">
        <v>15</v>
      </c>
      <c r="G335" s="0" t="n">
        <v>3.48</v>
      </c>
      <c r="H335" s="0" t="n">
        <v>7.08</v>
      </c>
    </row>
    <row r="336" customFormat="false" ht="12.75" hidden="false" customHeight="false" outlineLevel="0" collapsed="false">
      <c r="A336" s="0" t="s">
        <v>103</v>
      </c>
      <c r="B336" s="0" t="s">
        <v>104</v>
      </c>
      <c r="C336" s="0" t="s">
        <v>104</v>
      </c>
      <c r="D336" s="0" t="s">
        <v>757</v>
      </c>
      <c r="E336" s="0" t="s">
        <v>83</v>
      </c>
      <c r="F336" s="1" t="s">
        <v>15</v>
      </c>
      <c r="G336" s="0" t="n">
        <v>8.06</v>
      </c>
      <c r="H336" s="0" t="n">
        <v>3.05</v>
      </c>
    </row>
    <row r="337" customFormat="false" ht="12.75" hidden="false" customHeight="false" outlineLevel="0" collapsed="false">
      <c r="A337" s="0" t="s">
        <v>103</v>
      </c>
      <c r="B337" s="0" t="s">
        <v>104</v>
      </c>
      <c r="C337" s="0" t="s">
        <v>104</v>
      </c>
      <c r="D337" s="0" t="s">
        <v>758</v>
      </c>
      <c r="E337" s="0" t="s">
        <v>83</v>
      </c>
      <c r="F337" s="1" t="s">
        <v>15</v>
      </c>
      <c r="G337" s="0" t="n">
        <v>642.64</v>
      </c>
      <c r="H337" s="0" t="n">
        <v>581.52</v>
      </c>
    </row>
    <row r="338" customFormat="false" ht="12.75" hidden="false" customHeight="false" outlineLevel="0" collapsed="false">
      <c r="A338" s="0" t="s">
        <v>103</v>
      </c>
      <c r="B338" s="0" t="s">
        <v>104</v>
      </c>
      <c r="C338" s="0" t="s">
        <v>104</v>
      </c>
      <c r="D338" s="0" t="s">
        <v>759</v>
      </c>
      <c r="E338" s="0" t="s">
        <v>83</v>
      </c>
      <c r="F338" s="1" t="s">
        <v>15</v>
      </c>
      <c r="G338" s="0" t="n">
        <v>1.27</v>
      </c>
      <c r="H338" s="0" t="n">
        <v>1.4</v>
      </c>
    </row>
    <row r="339" customFormat="false" ht="12.75" hidden="false" customHeight="false" outlineLevel="0" collapsed="false">
      <c r="A339" s="0" t="s">
        <v>103</v>
      </c>
      <c r="B339" s="0" t="s">
        <v>104</v>
      </c>
      <c r="C339" s="0" t="s">
        <v>104</v>
      </c>
      <c r="D339" s="0" t="s">
        <v>760</v>
      </c>
      <c r="E339" s="0" t="s">
        <v>83</v>
      </c>
      <c r="F339" s="1" t="s">
        <v>15</v>
      </c>
      <c r="G339" s="0" t="n">
        <v>5.04</v>
      </c>
      <c r="H339" s="0" t="n">
        <v>6.16</v>
      </c>
    </row>
    <row r="340" customFormat="false" ht="12.75" hidden="false" customHeight="false" outlineLevel="0" collapsed="false">
      <c r="A340" s="0" t="s">
        <v>103</v>
      </c>
      <c r="B340" s="0" t="s">
        <v>104</v>
      </c>
      <c r="C340" s="0" t="s">
        <v>104</v>
      </c>
      <c r="D340" s="0" t="s">
        <v>761</v>
      </c>
      <c r="E340" s="0" t="s">
        <v>83</v>
      </c>
      <c r="F340" s="1" t="s">
        <v>15</v>
      </c>
      <c r="G340" s="0" t="n">
        <v>0.58</v>
      </c>
      <c r="H340" s="0" t="n">
        <v>0.54</v>
      </c>
    </row>
    <row r="341" customFormat="false" ht="12.75" hidden="false" customHeight="false" outlineLevel="0" collapsed="false">
      <c r="A341" s="0" t="s">
        <v>103</v>
      </c>
      <c r="B341" s="0" t="s">
        <v>104</v>
      </c>
      <c r="C341" s="0" t="s">
        <v>104</v>
      </c>
      <c r="D341" s="0" t="s">
        <v>762</v>
      </c>
      <c r="E341" s="0" t="s">
        <v>83</v>
      </c>
      <c r="F341" s="1" t="s">
        <v>15</v>
      </c>
      <c r="G341" s="0" t="n">
        <v>57.27</v>
      </c>
      <c r="H341" s="0" t="n">
        <v>85.85</v>
      </c>
    </row>
    <row r="342" customFormat="false" ht="12.75" hidden="false" customHeight="false" outlineLevel="0" collapsed="false">
      <c r="A342" s="0" t="s">
        <v>103</v>
      </c>
      <c r="B342" s="0" t="s">
        <v>104</v>
      </c>
      <c r="C342" s="0" t="s">
        <v>104</v>
      </c>
      <c r="D342" s="0" t="s">
        <v>763</v>
      </c>
      <c r="E342" s="0" t="s">
        <v>83</v>
      </c>
      <c r="F342" s="1" t="s">
        <v>15</v>
      </c>
      <c r="G342" s="0" t="n">
        <v>0.41</v>
      </c>
      <c r="H342" s="0" t="n">
        <v>0.45</v>
      </c>
    </row>
    <row r="343" customFormat="false" ht="12.75" hidden="false" customHeight="false" outlineLevel="0" collapsed="false">
      <c r="A343" s="0" t="s">
        <v>103</v>
      </c>
      <c r="B343" s="0" t="s">
        <v>104</v>
      </c>
      <c r="C343" s="0" t="s">
        <v>104</v>
      </c>
      <c r="D343" s="0" t="s">
        <v>764</v>
      </c>
      <c r="E343" s="0" t="s">
        <v>83</v>
      </c>
      <c r="F343" s="1" t="s">
        <v>15</v>
      </c>
      <c r="G343" s="0" t="n">
        <v>0.2</v>
      </c>
      <c r="H343" s="0" t="n">
        <v>0.16</v>
      </c>
    </row>
    <row r="344" customFormat="false" ht="12.75" hidden="false" customHeight="false" outlineLevel="0" collapsed="false">
      <c r="A344" s="0" t="s">
        <v>103</v>
      </c>
      <c r="B344" s="0" t="s">
        <v>104</v>
      </c>
      <c r="C344" s="0" t="s">
        <v>104</v>
      </c>
      <c r="D344" s="0" t="s">
        <v>765</v>
      </c>
      <c r="E344" s="0" t="s">
        <v>83</v>
      </c>
      <c r="F344" s="1" t="s">
        <v>15</v>
      </c>
      <c r="G344" s="0" t="n">
        <v>2.6</v>
      </c>
      <c r="H344" s="0" t="n">
        <v>2.11</v>
      </c>
    </row>
    <row r="345" customFormat="false" ht="12.75" hidden="false" customHeight="false" outlineLevel="0" collapsed="false">
      <c r="A345" s="0" t="s">
        <v>103</v>
      </c>
      <c r="B345" s="0" t="s">
        <v>104</v>
      </c>
      <c r="C345" s="0" t="s">
        <v>104</v>
      </c>
      <c r="D345" s="0" t="s">
        <v>766</v>
      </c>
      <c r="E345" s="0" t="s">
        <v>83</v>
      </c>
      <c r="F345" s="1" t="s">
        <v>15</v>
      </c>
      <c r="G345" s="0" t="n">
        <v>87.29</v>
      </c>
      <c r="H345" s="0" t="n">
        <v>73.52</v>
      </c>
    </row>
    <row r="346" customFormat="false" ht="12.75" hidden="false" customHeight="false" outlineLevel="0" collapsed="false">
      <c r="A346" s="0" t="s">
        <v>103</v>
      </c>
      <c r="B346" s="0" t="s">
        <v>104</v>
      </c>
      <c r="C346" s="0" t="s">
        <v>104</v>
      </c>
      <c r="D346" s="0" t="s">
        <v>767</v>
      </c>
      <c r="E346" s="0" t="s">
        <v>83</v>
      </c>
      <c r="F346" s="1" t="s">
        <v>15</v>
      </c>
      <c r="G346" s="0" t="n">
        <v>8.44</v>
      </c>
      <c r="H346" s="0" t="n">
        <v>10.95</v>
      </c>
    </row>
    <row r="347" customFormat="false" ht="12.75" hidden="false" customHeight="false" outlineLevel="0" collapsed="false">
      <c r="A347" s="0" t="s">
        <v>103</v>
      </c>
      <c r="B347" s="0" t="s">
        <v>104</v>
      </c>
      <c r="C347" s="0" t="s">
        <v>104</v>
      </c>
      <c r="D347" s="0" t="s">
        <v>768</v>
      </c>
      <c r="E347" s="0" t="s">
        <v>83</v>
      </c>
      <c r="F347" s="1" t="s">
        <v>15</v>
      </c>
      <c r="G347" s="0" t="n">
        <v>0.37</v>
      </c>
      <c r="H347" s="0" t="n">
        <v>1.42</v>
      </c>
    </row>
    <row r="348" customFormat="false" ht="12.75" hidden="false" customHeight="false" outlineLevel="0" collapsed="false">
      <c r="A348" s="0" t="s">
        <v>103</v>
      </c>
      <c r="B348" s="0" t="s">
        <v>104</v>
      </c>
      <c r="C348" s="0" t="s">
        <v>104</v>
      </c>
      <c r="D348" s="0" t="s">
        <v>769</v>
      </c>
      <c r="E348" s="0" t="s">
        <v>83</v>
      </c>
      <c r="F348" s="1" t="s">
        <v>15</v>
      </c>
      <c r="G348" s="0" t="n">
        <v>20.25</v>
      </c>
      <c r="H348" s="0" t="n">
        <v>9.85</v>
      </c>
    </row>
    <row r="349" customFormat="false" ht="12.75" hidden="false" customHeight="false" outlineLevel="0" collapsed="false">
      <c r="A349" s="0" t="s">
        <v>103</v>
      </c>
      <c r="B349" s="0" t="s">
        <v>104</v>
      </c>
      <c r="C349" s="0" t="s">
        <v>104</v>
      </c>
      <c r="D349" s="0" t="s">
        <v>770</v>
      </c>
      <c r="E349" s="0" t="s">
        <v>83</v>
      </c>
      <c r="F349" s="1" t="s">
        <v>15</v>
      </c>
      <c r="G349" s="0" t="n">
        <v>0.74</v>
      </c>
      <c r="H349" s="0" t="n">
        <v>1.16</v>
      </c>
    </row>
    <row r="350" customFormat="false" ht="12.75" hidden="false" customHeight="false" outlineLevel="0" collapsed="false">
      <c r="A350" s="0" t="s">
        <v>103</v>
      </c>
      <c r="B350" s="0" t="s">
        <v>104</v>
      </c>
      <c r="C350" s="0" t="s">
        <v>104</v>
      </c>
      <c r="D350" s="0" t="s">
        <v>771</v>
      </c>
      <c r="E350" s="0" t="s">
        <v>83</v>
      </c>
      <c r="F350" s="1" t="s">
        <v>15</v>
      </c>
      <c r="G350" s="0" t="n">
        <v>0.06</v>
      </c>
      <c r="H350" s="0" t="n">
        <v>0.13</v>
      </c>
    </row>
    <row r="351" customFormat="false" ht="12.75" hidden="false" customHeight="false" outlineLevel="0" collapsed="false">
      <c r="A351" s="0" t="s">
        <v>103</v>
      </c>
      <c r="B351" s="0" t="s">
        <v>104</v>
      </c>
      <c r="C351" s="0" t="s">
        <v>104</v>
      </c>
      <c r="D351" s="0" t="s">
        <v>772</v>
      </c>
      <c r="E351" s="0" t="s">
        <v>83</v>
      </c>
      <c r="F351" s="1" t="s">
        <v>15</v>
      </c>
      <c r="G351" s="0" t="n">
        <v>1.75</v>
      </c>
      <c r="H351" s="0" t="n">
        <v>2.35</v>
      </c>
    </row>
    <row r="352" customFormat="false" ht="12.75" hidden="false" customHeight="false" outlineLevel="0" collapsed="false">
      <c r="A352" s="0" t="s">
        <v>103</v>
      </c>
      <c r="B352" s="0" t="s">
        <v>104</v>
      </c>
      <c r="C352" s="0" t="s">
        <v>104</v>
      </c>
      <c r="D352" s="0" t="s">
        <v>773</v>
      </c>
      <c r="E352" s="0" t="s">
        <v>83</v>
      </c>
      <c r="F352" s="1" t="s">
        <v>15</v>
      </c>
      <c r="G352" s="0" t="n">
        <v>10.21</v>
      </c>
      <c r="H352" s="0" t="n">
        <v>19</v>
      </c>
    </row>
    <row r="353" customFormat="false" ht="12.75" hidden="false" customHeight="false" outlineLevel="0" collapsed="false">
      <c r="A353" s="0" t="s">
        <v>103</v>
      </c>
      <c r="B353" s="0" t="s">
        <v>104</v>
      </c>
      <c r="C353" s="0" t="s">
        <v>104</v>
      </c>
      <c r="D353" s="0" t="s">
        <v>774</v>
      </c>
      <c r="E353" s="0" t="s">
        <v>83</v>
      </c>
      <c r="F353" s="1" t="s">
        <v>15</v>
      </c>
      <c r="G353" s="0" t="n">
        <v>660.76</v>
      </c>
      <c r="H353" s="0" t="n">
        <v>408.94</v>
      </c>
    </row>
    <row r="354" customFormat="false" ht="12.75" hidden="false" customHeight="false" outlineLevel="0" collapsed="false">
      <c r="A354" s="0" t="s">
        <v>103</v>
      </c>
      <c r="B354" s="0" t="s">
        <v>104</v>
      </c>
      <c r="C354" s="0" t="s">
        <v>104</v>
      </c>
      <c r="D354" s="0" t="s">
        <v>775</v>
      </c>
      <c r="E354" s="0" t="s">
        <v>83</v>
      </c>
      <c r="F354" s="1" t="s">
        <v>15</v>
      </c>
      <c r="G354" s="0" t="n">
        <v>0.28</v>
      </c>
      <c r="H354" s="0" t="n">
        <v>0.81</v>
      </c>
    </row>
    <row r="355" customFormat="false" ht="12.75" hidden="false" customHeight="false" outlineLevel="0" collapsed="false">
      <c r="A355" s="0" t="s">
        <v>103</v>
      </c>
      <c r="B355" s="0" t="s">
        <v>104</v>
      </c>
      <c r="C355" s="0" t="s">
        <v>104</v>
      </c>
      <c r="D355" s="0" t="s">
        <v>776</v>
      </c>
      <c r="E355" s="0" t="s">
        <v>83</v>
      </c>
      <c r="F355" s="1" t="s">
        <v>15</v>
      </c>
      <c r="G355" s="0" t="n">
        <v>0.32</v>
      </c>
      <c r="H355" s="0" t="n">
        <v>0.32</v>
      </c>
    </row>
    <row r="356" customFormat="false" ht="12.75" hidden="false" customHeight="false" outlineLevel="0" collapsed="false">
      <c r="A356" s="0" t="s">
        <v>103</v>
      </c>
      <c r="B356" s="0" t="s">
        <v>104</v>
      </c>
      <c r="C356" s="0" t="s">
        <v>104</v>
      </c>
      <c r="D356" s="0" t="s">
        <v>777</v>
      </c>
      <c r="E356" s="0" t="s">
        <v>83</v>
      </c>
      <c r="F356" s="1" t="s">
        <v>15</v>
      </c>
      <c r="G356" s="0" t="n">
        <v>3.98</v>
      </c>
      <c r="H356" s="0" t="n">
        <v>3.14</v>
      </c>
    </row>
    <row r="357" customFormat="false" ht="12.75" hidden="false" customHeight="false" outlineLevel="0" collapsed="false">
      <c r="A357" s="0" t="s">
        <v>103</v>
      </c>
      <c r="B357" s="0" t="s">
        <v>104</v>
      </c>
      <c r="C357" s="0" t="s">
        <v>104</v>
      </c>
      <c r="D357" s="0" t="s">
        <v>778</v>
      </c>
      <c r="E357" s="0" t="s">
        <v>83</v>
      </c>
      <c r="F357" s="1" t="s">
        <v>15</v>
      </c>
      <c r="G357" s="0" t="n">
        <v>0.56</v>
      </c>
      <c r="H357" s="0" t="n">
        <v>0.42</v>
      </c>
    </row>
    <row r="358" customFormat="false" ht="12.75" hidden="false" customHeight="false" outlineLevel="0" collapsed="false">
      <c r="A358" s="0" t="s">
        <v>103</v>
      </c>
      <c r="B358" s="0" t="s">
        <v>104</v>
      </c>
      <c r="C358" s="0" t="s">
        <v>104</v>
      </c>
      <c r="D358" s="0" t="s">
        <v>779</v>
      </c>
      <c r="E358" s="0" t="s">
        <v>83</v>
      </c>
      <c r="F358" s="1" t="s">
        <v>15</v>
      </c>
      <c r="G358" s="0" t="n">
        <v>1.92</v>
      </c>
      <c r="H358" s="0" t="n">
        <v>1.05</v>
      </c>
    </row>
    <row r="359" customFormat="false" ht="12.75" hidden="false" customHeight="false" outlineLevel="0" collapsed="false">
      <c r="A359" s="0" t="s">
        <v>103</v>
      </c>
      <c r="B359" s="0" t="s">
        <v>104</v>
      </c>
      <c r="C359" s="0" t="s">
        <v>104</v>
      </c>
      <c r="D359" s="0" t="s">
        <v>780</v>
      </c>
      <c r="E359" s="0" t="s">
        <v>83</v>
      </c>
      <c r="F359" s="1" t="s">
        <v>15</v>
      </c>
      <c r="G359" s="0" t="n">
        <v>0.11</v>
      </c>
      <c r="H359" s="0" t="n">
        <v>0.44</v>
      </c>
    </row>
    <row r="360" customFormat="false" ht="12.75" hidden="false" customHeight="false" outlineLevel="0" collapsed="false">
      <c r="A360" s="0" t="s">
        <v>103</v>
      </c>
      <c r="B360" s="0" t="s">
        <v>104</v>
      </c>
      <c r="C360" s="0" t="s">
        <v>104</v>
      </c>
      <c r="D360" s="0" t="s">
        <v>781</v>
      </c>
      <c r="E360" s="0" t="s">
        <v>83</v>
      </c>
      <c r="F360" s="1" t="s">
        <v>15</v>
      </c>
      <c r="G360" s="0" t="n">
        <v>26.13</v>
      </c>
      <c r="H360" s="0" t="n">
        <v>5.83</v>
      </c>
    </row>
    <row r="361" customFormat="false" ht="12.75" hidden="false" customHeight="false" outlineLevel="0" collapsed="false">
      <c r="A361" s="0" t="s">
        <v>103</v>
      </c>
      <c r="B361" s="0" t="s">
        <v>104</v>
      </c>
      <c r="C361" s="0" t="s">
        <v>104</v>
      </c>
      <c r="D361" s="0" t="s">
        <v>782</v>
      </c>
      <c r="E361" s="0" t="s">
        <v>83</v>
      </c>
      <c r="F361" s="1" t="s">
        <v>15</v>
      </c>
      <c r="G361" s="0" t="n">
        <v>30.19</v>
      </c>
      <c r="H361" s="0" t="n">
        <v>43.71</v>
      </c>
    </row>
    <row r="362" customFormat="false" ht="12.75" hidden="false" customHeight="false" outlineLevel="0" collapsed="false">
      <c r="A362" s="0" t="s">
        <v>103</v>
      </c>
      <c r="B362" s="0" t="s">
        <v>104</v>
      </c>
      <c r="C362" s="0" t="s">
        <v>104</v>
      </c>
      <c r="D362" s="0" t="s">
        <v>783</v>
      </c>
      <c r="E362" s="0" t="s">
        <v>83</v>
      </c>
      <c r="F362" s="1" t="s">
        <v>15</v>
      </c>
      <c r="G362" s="0" t="n">
        <v>24.44</v>
      </c>
      <c r="H362" s="0" t="n">
        <v>17.43</v>
      </c>
    </row>
    <row r="363" customFormat="false" ht="12.75" hidden="false" customHeight="false" outlineLevel="0" collapsed="false">
      <c r="A363" s="0" t="s">
        <v>103</v>
      </c>
      <c r="B363" s="0" t="s">
        <v>104</v>
      </c>
      <c r="C363" s="0" t="s">
        <v>104</v>
      </c>
      <c r="D363" s="0" t="s">
        <v>784</v>
      </c>
      <c r="E363" s="0" t="s">
        <v>83</v>
      </c>
      <c r="F363" s="1" t="s">
        <v>15</v>
      </c>
      <c r="G363" s="0" t="n">
        <v>1.02</v>
      </c>
      <c r="H363" s="0" t="n">
        <v>2.3</v>
      </c>
    </row>
    <row r="364" customFormat="false" ht="12.75" hidden="false" customHeight="false" outlineLevel="0" collapsed="false">
      <c r="A364" s="0" t="s">
        <v>103</v>
      </c>
      <c r="B364" s="0" t="s">
        <v>104</v>
      </c>
      <c r="C364" s="0" t="s">
        <v>104</v>
      </c>
      <c r="D364" s="0" t="s">
        <v>785</v>
      </c>
      <c r="E364" s="0" t="s">
        <v>83</v>
      </c>
      <c r="F364" s="1" t="s">
        <v>15</v>
      </c>
      <c r="G364" s="0" t="n">
        <v>15.85</v>
      </c>
      <c r="H364" s="0" t="n">
        <v>3.78</v>
      </c>
    </row>
    <row r="365" customFormat="false" ht="12.75" hidden="false" customHeight="false" outlineLevel="0" collapsed="false">
      <c r="A365" s="0" t="s">
        <v>103</v>
      </c>
      <c r="B365" s="0" t="s">
        <v>104</v>
      </c>
      <c r="C365" s="0" t="s">
        <v>104</v>
      </c>
      <c r="D365" s="0" t="s">
        <v>786</v>
      </c>
      <c r="E365" s="0" t="s">
        <v>83</v>
      </c>
      <c r="F365" s="1" t="s">
        <v>15</v>
      </c>
      <c r="G365" s="0" t="n">
        <v>63.69</v>
      </c>
      <c r="H365" s="0" t="n">
        <v>9.22</v>
      </c>
    </row>
    <row r="366" customFormat="false" ht="12.75" hidden="false" customHeight="false" outlineLevel="0" collapsed="false">
      <c r="A366" s="0" t="s">
        <v>103</v>
      </c>
      <c r="B366" s="0" t="s">
        <v>104</v>
      </c>
      <c r="C366" s="0" t="s">
        <v>104</v>
      </c>
      <c r="D366" s="0" t="s">
        <v>787</v>
      </c>
      <c r="E366" s="0" t="s">
        <v>83</v>
      </c>
      <c r="F366" s="1" t="s">
        <v>15</v>
      </c>
      <c r="G366" s="0" t="n">
        <v>0.92</v>
      </c>
      <c r="H366" s="0" t="n">
        <v>0.37</v>
      </c>
    </row>
    <row r="367" customFormat="false" ht="12.75" hidden="false" customHeight="false" outlineLevel="0" collapsed="false">
      <c r="A367" s="0" t="s">
        <v>103</v>
      </c>
      <c r="B367" s="0" t="s">
        <v>104</v>
      </c>
      <c r="C367" s="0" t="s">
        <v>104</v>
      </c>
      <c r="D367" s="0" t="s">
        <v>788</v>
      </c>
      <c r="E367" s="0" t="s">
        <v>83</v>
      </c>
      <c r="F367" s="1" t="s">
        <v>15</v>
      </c>
      <c r="G367" s="0" t="n">
        <v>0.45</v>
      </c>
      <c r="H367" s="0" t="n">
        <v>0.25</v>
      </c>
    </row>
    <row r="368" customFormat="false" ht="12.75" hidden="false" customHeight="false" outlineLevel="0" collapsed="false">
      <c r="A368" s="0" t="s">
        <v>103</v>
      </c>
      <c r="B368" s="0" t="s">
        <v>104</v>
      </c>
      <c r="C368" s="0" t="s">
        <v>104</v>
      </c>
      <c r="D368" s="0" t="s">
        <v>789</v>
      </c>
      <c r="E368" s="0" t="s">
        <v>83</v>
      </c>
      <c r="F368" s="1" t="s">
        <v>15</v>
      </c>
      <c r="G368" s="0" t="n">
        <v>21.51</v>
      </c>
      <c r="H368" s="0" t="n">
        <v>20.06</v>
      </c>
    </row>
    <row r="369" customFormat="false" ht="12.75" hidden="false" customHeight="false" outlineLevel="0" collapsed="false">
      <c r="A369" s="0" t="s">
        <v>103</v>
      </c>
      <c r="B369" s="0" t="s">
        <v>104</v>
      </c>
      <c r="C369" s="0" t="s">
        <v>104</v>
      </c>
      <c r="D369" s="0" t="s">
        <v>790</v>
      </c>
      <c r="E369" s="0" t="s">
        <v>83</v>
      </c>
      <c r="F369" s="1" t="s">
        <v>15</v>
      </c>
      <c r="G369" s="0" t="n">
        <v>26.56</v>
      </c>
      <c r="H369" s="0" t="n">
        <v>12.6</v>
      </c>
    </row>
    <row r="370" customFormat="false" ht="12.75" hidden="false" customHeight="false" outlineLevel="0" collapsed="false">
      <c r="A370" s="0" t="s">
        <v>103</v>
      </c>
      <c r="B370" s="0" t="s">
        <v>104</v>
      </c>
      <c r="C370" s="0" t="s">
        <v>104</v>
      </c>
      <c r="D370" s="0" t="s">
        <v>791</v>
      </c>
      <c r="E370" s="0" t="s">
        <v>83</v>
      </c>
      <c r="F370" s="1" t="s">
        <v>15</v>
      </c>
      <c r="G370" s="0" t="n">
        <v>15595.9</v>
      </c>
      <c r="H370" s="0" t="n">
        <v>17229.07</v>
      </c>
    </row>
    <row r="371" customFormat="false" ht="12.75" hidden="false" customHeight="false" outlineLevel="0" collapsed="false">
      <c r="A371" s="0" t="s">
        <v>103</v>
      </c>
      <c r="B371" s="0" t="s">
        <v>104</v>
      </c>
      <c r="C371" s="0" t="s">
        <v>104</v>
      </c>
      <c r="D371" s="0" t="s">
        <v>792</v>
      </c>
      <c r="E371" s="0" t="s">
        <v>83</v>
      </c>
      <c r="F371" s="1" t="s">
        <v>15</v>
      </c>
      <c r="G371" s="0" t="n">
        <v>200.5</v>
      </c>
      <c r="H371" s="0" t="n">
        <v>427.53</v>
      </c>
    </row>
    <row r="372" customFormat="false" ht="12.75" hidden="false" customHeight="false" outlineLevel="0" collapsed="false">
      <c r="A372" s="0" t="s">
        <v>103</v>
      </c>
      <c r="B372" s="0" t="s">
        <v>104</v>
      </c>
      <c r="C372" s="0" t="s">
        <v>104</v>
      </c>
      <c r="D372" s="0" t="s">
        <v>793</v>
      </c>
      <c r="E372" s="0" t="s">
        <v>83</v>
      </c>
      <c r="F372" s="1" t="s">
        <v>15</v>
      </c>
      <c r="G372" s="0" t="n">
        <v>1.8</v>
      </c>
      <c r="H372" s="0" t="n">
        <v>0.64</v>
      </c>
    </row>
    <row r="373" customFormat="false" ht="12.75" hidden="false" customHeight="false" outlineLevel="0" collapsed="false">
      <c r="A373" s="0" t="s">
        <v>103</v>
      </c>
      <c r="B373" s="0" t="s">
        <v>104</v>
      </c>
      <c r="C373" s="0" t="s">
        <v>104</v>
      </c>
      <c r="D373" s="0" t="s">
        <v>794</v>
      </c>
      <c r="E373" s="0" t="s">
        <v>83</v>
      </c>
      <c r="F373" s="1" t="s">
        <v>15</v>
      </c>
      <c r="G373" s="0" t="n">
        <v>149.88</v>
      </c>
      <c r="H373" s="0" t="n">
        <v>344.58</v>
      </c>
    </row>
    <row r="374" customFormat="false" ht="12.75" hidden="false" customHeight="false" outlineLevel="0" collapsed="false">
      <c r="A374" s="0" t="s">
        <v>103</v>
      </c>
      <c r="B374" s="0" t="s">
        <v>104</v>
      </c>
      <c r="C374" s="0" t="s">
        <v>104</v>
      </c>
      <c r="D374" s="0" t="s">
        <v>795</v>
      </c>
      <c r="E374" s="0" t="s">
        <v>83</v>
      </c>
      <c r="G374" s="0" t="n">
        <v>0</v>
      </c>
      <c r="H374" s="0" t="n">
        <v>0</v>
      </c>
    </row>
    <row r="375" customFormat="false" ht="12.75" hidden="false" customHeight="false" outlineLevel="0" collapsed="false">
      <c r="A375" s="0" t="s">
        <v>103</v>
      </c>
      <c r="B375" s="0" t="s">
        <v>104</v>
      </c>
      <c r="C375" s="0" t="s">
        <v>104</v>
      </c>
      <c r="D375" s="0" t="s">
        <v>796</v>
      </c>
      <c r="E375" s="0" t="s">
        <v>83</v>
      </c>
      <c r="G375" s="0" t="n">
        <v>0.01</v>
      </c>
      <c r="H375" s="0" t="n">
        <v>0.02</v>
      </c>
    </row>
    <row r="376" customFormat="false" ht="12.75" hidden="false" customHeight="false" outlineLevel="0" collapsed="false">
      <c r="A376" s="0" t="s">
        <v>103</v>
      </c>
      <c r="B376" s="0" t="s">
        <v>104</v>
      </c>
      <c r="C376" s="0" t="s">
        <v>104</v>
      </c>
      <c r="D376" s="0" t="s">
        <v>797</v>
      </c>
      <c r="E376" s="0" t="s">
        <v>83</v>
      </c>
      <c r="G376" s="0" t="n">
        <v>0</v>
      </c>
      <c r="H376" s="0" t="n">
        <v>0</v>
      </c>
    </row>
    <row r="377" customFormat="false" ht="12.75" hidden="false" customHeight="false" outlineLevel="0" collapsed="false">
      <c r="A377" s="0" t="s">
        <v>103</v>
      </c>
      <c r="B377" s="0" t="s">
        <v>104</v>
      </c>
      <c r="C377" s="0" t="s">
        <v>104</v>
      </c>
      <c r="D377" s="0" t="s">
        <v>798</v>
      </c>
      <c r="E377" s="0" t="s">
        <v>83</v>
      </c>
      <c r="G377" s="0" t="n">
        <v>0</v>
      </c>
      <c r="H377" s="0" t="n">
        <v>0</v>
      </c>
    </row>
    <row r="378" customFormat="false" ht="12.75" hidden="false" customHeight="false" outlineLevel="0" collapsed="false">
      <c r="A378" s="0" t="s">
        <v>103</v>
      </c>
      <c r="B378" s="0" t="s">
        <v>104</v>
      </c>
      <c r="C378" s="0" t="s">
        <v>104</v>
      </c>
      <c r="D378" s="0" t="s">
        <v>799</v>
      </c>
      <c r="E378" s="0" t="s">
        <v>83</v>
      </c>
      <c r="G378" s="0" t="n">
        <v>0</v>
      </c>
      <c r="H378" s="0" t="n">
        <v>0</v>
      </c>
    </row>
    <row r="379" customFormat="false" ht="12.75" hidden="false" customHeight="false" outlineLevel="0" collapsed="false">
      <c r="A379" s="0" t="s">
        <v>103</v>
      </c>
      <c r="B379" s="0" t="s">
        <v>104</v>
      </c>
      <c r="C379" s="0" t="s">
        <v>104</v>
      </c>
      <c r="D379" s="0" t="s">
        <v>800</v>
      </c>
      <c r="E379" s="0" t="s">
        <v>83</v>
      </c>
      <c r="G379" s="0" t="n">
        <v>0</v>
      </c>
      <c r="H379" s="0" t="n">
        <v>0.02</v>
      </c>
    </row>
    <row r="380" customFormat="false" ht="12.75" hidden="false" customHeight="false" outlineLevel="0" collapsed="false">
      <c r="A380" s="0" t="s">
        <v>103</v>
      </c>
      <c r="B380" s="0" t="s">
        <v>104</v>
      </c>
      <c r="C380" s="0" t="s">
        <v>104</v>
      </c>
      <c r="D380" s="0" t="s">
        <v>801</v>
      </c>
      <c r="E380" s="0" t="s">
        <v>83</v>
      </c>
      <c r="G380" s="0" t="n">
        <v>0</v>
      </c>
      <c r="H380" s="0" t="n">
        <v>0</v>
      </c>
    </row>
    <row r="381" customFormat="false" ht="12.75" hidden="false" customHeight="false" outlineLevel="0" collapsed="false">
      <c r="A381" s="0" t="s">
        <v>103</v>
      </c>
      <c r="B381" s="0" t="s">
        <v>104</v>
      </c>
      <c r="C381" s="0" t="s">
        <v>104</v>
      </c>
      <c r="D381" s="0" t="s">
        <v>802</v>
      </c>
      <c r="E381" s="0" t="s">
        <v>83</v>
      </c>
      <c r="G381" s="0" t="n">
        <v>0</v>
      </c>
      <c r="H381" s="0" t="n">
        <v>0.02</v>
      </c>
    </row>
    <row r="382" customFormat="false" ht="12.75" hidden="false" customHeight="false" outlineLevel="0" collapsed="false">
      <c r="A382" s="0" t="s">
        <v>103</v>
      </c>
      <c r="B382" s="0" t="s">
        <v>104</v>
      </c>
      <c r="C382" s="0" t="s">
        <v>104</v>
      </c>
      <c r="D382" s="0" t="s">
        <v>803</v>
      </c>
      <c r="E382" s="0" t="s">
        <v>83</v>
      </c>
      <c r="G382" s="0" t="n">
        <v>0</v>
      </c>
      <c r="H382" s="0" t="n">
        <v>0</v>
      </c>
    </row>
    <row r="383" customFormat="false" ht="12.75" hidden="false" customHeight="false" outlineLevel="0" collapsed="false">
      <c r="A383" s="0" t="s">
        <v>103</v>
      </c>
      <c r="B383" s="0" t="s">
        <v>104</v>
      </c>
      <c r="C383" s="0" t="s">
        <v>104</v>
      </c>
      <c r="D383" s="0" t="s">
        <v>804</v>
      </c>
      <c r="E383" s="0" t="s">
        <v>83</v>
      </c>
      <c r="G383" s="0" t="n">
        <v>0.03</v>
      </c>
      <c r="H383" s="0" t="n">
        <v>0.04</v>
      </c>
    </row>
    <row r="384" customFormat="false" ht="12.75" hidden="false" customHeight="false" outlineLevel="0" collapsed="false">
      <c r="A384" s="0" t="s">
        <v>103</v>
      </c>
      <c r="B384" s="0" t="s">
        <v>104</v>
      </c>
      <c r="C384" s="0" t="s">
        <v>104</v>
      </c>
      <c r="D384" s="0" t="s">
        <v>805</v>
      </c>
      <c r="E384" s="0" t="s">
        <v>83</v>
      </c>
      <c r="G384" s="0" t="n">
        <v>0</v>
      </c>
      <c r="H384" s="0" t="n">
        <v>0.05</v>
      </c>
    </row>
    <row r="385" customFormat="false" ht="12.75" hidden="false" customHeight="false" outlineLevel="0" collapsed="false">
      <c r="A385" s="0" t="s">
        <v>103</v>
      </c>
      <c r="B385" s="0" t="s">
        <v>104</v>
      </c>
      <c r="C385" s="0" t="s">
        <v>104</v>
      </c>
      <c r="D385" s="0" t="s">
        <v>806</v>
      </c>
      <c r="E385" s="0" t="s">
        <v>83</v>
      </c>
      <c r="G385" s="0" t="n">
        <v>0.09</v>
      </c>
      <c r="H385" s="0" t="n">
        <v>0.05</v>
      </c>
    </row>
    <row r="386" customFormat="false" ht="12.75" hidden="false" customHeight="false" outlineLevel="0" collapsed="false">
      <c r="A386" s="0" t="s">
        <v>103</v>
      </c>
      <c r="B386" s="0" t="s">
        <v>104</v>
      </c>
      <c r="C386" s="0" t="s">
        <v>104</v>
      </c>
      <c r="D386" s="0" t="s">
        <v>807</v>
      </c>
      <c r="E386" s="0" t="s">
        <v>83</v>
      </c>
      <c r="G386" s="0" t="n">
        <v>1.2</v>
      </c>
      <c r="H386" s="0" t="n">
        <v>0.1</v>
      </c>
    </row>
    <row r="387" customFormat="false" ht="12.75" hidden="false" customHeight="false" outlineLevel="0" collapsed="false">
      <c r="A387" s="0" t="s">
        <v>103</v>
      </c>
      <c r="B387" s="0" t="s">
        <v>104</v>
      </c>
      <c r="C387" s="0" t="s">
        <v>104</v>
      </c>
      <c r="D387" s="0" t="s">
        <v>808</v>
      </c>
      <c r="E387" s="0" t="s">
        <v>83</v>
      </c>
      <c r="G387" s="0" t="n">
        <v>0.03</v>
      </c>
      <c r="H387" s="0" t="n">
        <v>0.02</v>
      </c>
    </row>
    <row r="388" customFormat="false" ht="12.75" hidden="false" customHeight="false" outlineLevel="0" collapsed="false">
      <c r="A388" s="0" t="s">
        <v>103</v>
      </c>
      <c r="B388" s="0" t="s">
        <v>104</v>
      </c>
      <c r="C388" s="0" t="s">
        <v>104</v>
      </c>
      <c r="D388" s="0" t="s">
        <v>809</v>
      </c>
      <c r="E388" s="0" t="s">
        <v>83</v>
      </c>
      <c r="G388" s="0" t="n">
        <v>0.09</v>
      </c>
      <c r="H388" s="0" t="n">
        <v>0</v>
      </c>
    </row>
    <row r="389" customFormat="false" ht="12.75" hidden="false" customHeight="false" outlineLevel="0" collapsed="false">
      <c r="A389" s="0" t="s">
        <v>103</v>
      </c>
      <c r="B389" s="0" t="s">
        <v>104</v>
      </c>
      <c r="C389" s="0" t="s">
        <v>104</v>
      </c>
      <c r="D389" s="0" t="s">
        <v>810</v>
      </c>
      <c r="E389" s="0" t="s">
        <v>83</v>
      </c>
      <c r="G389" s="0" t="n">
        <v>0.24</v>
      </c>
      <c r="H389" s="0" t="n">
        <v>0.14</v>
      </c>
    </row>
    <row r="390" customFormat="false" ht="12.75" hidden="false" customHeight="false" outlineLevel="0" collapsed="false">
      <c r="A390" s="0" t="s">
        <v>103</v>
      </c>
      <c r="B390" s="0" t="s">
        <v>104</v>
      </c>
      <c r="C390" s="0" t="s">
        <v>104</v>
      </c>
      <c r="D390" s="0" t="s">
        <v>811</v>
      </c>
      <c r="E390" s="0" t="s">
        <v>83</v>
      </c>
      <c r="G390" s="0" t="n">
        <v>1.91</v>
      </c>
      <c r="H390" s="0" t="n">
        <v>1.6</v>
      </c>
    </row>
    <row r="391" customFormat="false" ht="12.75" hidden="false" customHeight="false" outlineLevel="0" collapsed="false">
      <c r="A391" s="0" t="s">
        <v>103</v>
      </c>
      <c r="B391" s="0" t="s">
        <v>104</v>
      </c>
      <c r="C391" s="0" t="s">
        <v>104</v>
      </c>
      <c r="D391" s="0" t="s">
        <v>812</v>
      </c>
      <c r="E391" s="0" t="s">
        <v>83</v>
      </c>
      <c r="G391" s="0" t="n">
        <v>0</v>
      </c>
      <c r="H391" s="0" t="n">
        <v>0</v>
      </c>
    </row>
    <row r="392" customFormat="false" ht="12.75" hidden="false" customHeight="false" outlineLevel="0" collapsed="false">
      <c r="A392" s="0" t="s">
        <v>103</v>
      </c>
      <c r="B392" s="0" t="s">
        <v>104</v>
      </c>
      <c r="C392" s="0" t="s">
        <v>104</v>
      </c>
      <c r="D392" s="0" t="s">
        <v>813</v>
      </c>
      <c r="E392" s="0" t="s">
        <v>83</v>
      </c>
      <c r="G392" s="0" t="n">
        <v>0.04</v>
      </c>
      <c r="H392" s="0" t="n">
        <v>0</v>
      </c>
    </row>
    <row r="393" customFormat="false" ht="12.75" hidden="false" customHeight="false" outlineLevel="0" collapsed="false">
      <c r="A393" s="0" t="s">
        <v>103</v>
      </c>
      <c r="B393" s="0" t="s">
        <v>104</v>
      </c>
      <c r="C393" s="0" t="s">
        <v>104</v>
      </c>
      <c r="D393" s="0" t="s">
        <v>814</v>
      </c>
      <c r="E393" s="0" t="s">
        <v>83</v>
      </c>
      <c r="G393" s="0" t="n">
        <v>0</v>
      </c>
      <c r="H393" s="0" t="n">
        <v>0</v>
      </c>
    </row>
    <row r="394" customFormat="false" ht="12.75" hidden="false" customHeight="false" outlineLevel="0" collapsed="false">
      <c r="A394" s="0" t="s">
        <v>103</v>
      </c>
      <c r="B394" s="0" t="s">
        <v>104</v>
      </c>
      <c r="C394" s="0" t="s">
        <v>104</v>
      </c>
      <c r="D394" s="0" t="s">
        <v>815</v>
      </c>
      <c r="E394" s="0" t="s">
        <v>83</v>
      </c>
      <c r="G394" s="0" t="n">
        <v>0</v>
      </c>
      <c r="H394" s="0" t="n">
        <v>0</v>
      </c>
    </row>
    <row r="395" customFormat="false" ht="12.75" hidden="false" customHeight="false" outlineLevel="0" collapsed="false">
      <c r="A395" s="0" t="s">
        <v>103</v>
      </c>
      <c r="B395" s="0" t="s">
        <v>104</v>
      </c>
      <c r="C395" s="0" t="s">
        <v>104</v>
      </c>
      <c r="D395" s="0" t="s">
        <v>816</v>
      </c>
      <c r="E395" s="0" t="s">
        <v>83</v>
      </c>
      <c r="G395" s="0" t="n">
        <v>0</v>
      </c>
      <c r="H395" s="0" t="n">
        <v>0</v>
      </c>
    </row>
    <row r="396" customFormat="false" ht="12.75" hidden="false" customHeight="false" outlineLevel="0" collapsed="false">
      <c r="A396" s="0" t="s">
        <v>103</v>
      </c>
      <c r="B396" s="0" t="s">
        <v>104</v>
      </c>
      <c r="C396" s="0" t="s">
        <v>104</v>
      </c>
      <c r="D396" s="0" t="s">
        <v>817</v>
      </c>
      <c r="E396" s="0" t="s">
        <v>83</v>
      </c>
      <c r="G396" s="0" t="n">
        <v>0</v>
      </c>
      <c r="H396" s="0" t="n">
        <v>0</v>
      </c>
    </row>
    <row r="397" customFormat="false" ht="12.75" hidden="false" customHeight="false" outlineLevel="0" collapsed="false">
      <c r="A397" s="0" t="s">
        <v>103</v>
      </c>
      <c r="B397" s="0" t="s">
        <v>104</v>
      </c>
      <c r="C397" s="0" t="s">
        <v>104</v>
      </c>
      <c r="D397" s="0" t="s">
        <v>818</v>
      </c>
      <c r="E397" s="0" t="s">
        <v>83</v>
      </c>
      <c r="G397" s="0" t="n">
        <v>0</v>
      </c>
      <c r="H397" s="0" t="n">
        <v>0</v>
      </c>
    </row>
    <row r="398" customFormat="false" ht="12.75" hidden="false" customHeight="false" outlineLevel="0" collapsed="false">
      <c r="A398" s="0" t="s">
        <v>103</v>
      </c>
      <c r="B398" s="0" t="s">
        <v>104</v>
      </c>
      <c r="C398" s="0" t="s">
        <v>104</v>
      </c>
      <c r="D398" s="0" t="s">
        <v>819</v>
      </c>
      <c r="E398" s="0" t="s">
        <v>83</v>
      </c>
      <c r="G398" s="0" t="n">
        <v>0</v>
      </c>
      <c r="H398" s="0" t="n">
        <v>0.22</v>
      </c>
    </row>
    <row r="399" customFormat="false" ht="12.75" hidden="false" customHeight="false" outlineLevel="0" collapsed="false">
      <c r="A399" s="0" t="s">
        <v>103</v>
      </c>
      <c r="B399" s="0" t="s">
        <v>104</v>
      </c>
      <c r="C399" s="0" t="s">
        <v>104</v>
      </c>
      <c r="D399" s="0" t="s">
        <v>820</v>
      </c>
      <c r="E399" s="0" t="s">
        <v>83</v>
      </c>
      <c r="G399" s="0" t="n">
        <v>0</v>
      </c>
      <c r="H399" s="0" t="n">
        <v>0.07</v>
      </c>
    </row>
    <row r="400" customFormat="false" ht="12.75" hidden="false" customHeight="false" outlineLevel="0" collapsed="false">
      <c r="A400" s="0" t="s">
        <v>103</v>
      </c>
      <c r="B400" s="0" t="s">
        <v>104</v>
      </c>
      <c r="C400" s="0" t="s">
        <v>104</v>
      </c>
      <c r="D400" s="0" t="s">
        <v>821</v>
      </c>
      <c r="E400" s="0" t="s">
        <v>83</v>
      </c>
      <c r="G400" s="0" t="n">
        <v>0</v>
      </c>
      <c r="H400" s="0" t="n">
        <v>0.04</v>
      </c>
    </row>
    <row r="401" customFormat="false" ht="12.75" hidden="false" customHeight="false" outlineLevel="0" collapsed="false">
      <c r="A401" s="0" t="s">
        <v>103</v>
      </c>
      <c r="B401" s="0" t="s">
        <v>104</v>
      </c>
      <c r="C401" s="0" t="s">
        <v>104</v>
      </c>
      <c r="D401" s="0" t="s">
        <v>822</v>
      </c>
      <c r="E401" s="0" t="s">
        <v>83</v>
      </c>
      <c r="G401" s="0" t="n">
        <v>0.12</v>
      </c>
      <c r="H401" s="0" t="n">
        <v>0.09</v>
      </c>
    </row>
    <row r="402" customFormat="false" ht="12.75" hidden="false" customHeight="false" outlineLevel="0" collapsed="false">
      <c r="E402" s="0"/>
      <c r="F402" s="0"/>
    </row>
    <row r="403" customFormat="false" ht="12.75" hidden="false" customHeight="false" outlineLevel="0" collapsed="false">
      <c r="E403" s="0"/>
      <c r="F403" s="0"/>
    </row>
    <row r="404" customFormat="false" ht="12.75" hidden="false" customHeight="false" outlineLevel="0" collapsed="false">
      <c r="E404" s="0"/>
      <c r="F404" s="0"/>
    </row>
    <row r="405" customFormat="false" ht="12.75" hidden="false" customHeight="false" outlineLevel="0" collapsed="false">
      <c r="E405" s="0"/>
      <c r="F405" s="0"/>
    </row>
    <row r="406" customFormat="false" ht="12.75" hidden="false" customHeight="false" outlineLevel="0" collapsed="false">
      <c r="E406" s="0"/>
      <c r="F406" s="0"/>
    </row>
    <row r="407" customFormat="false" ht="12.75" hidden="false" customHeight="false" outlineLevel="0" collapsed="false">
      <c r="E407" s="0"/>
      <c r="F407" s="0"/>
    </row>
    <row r="408" customFormat="false" ht="12.75" hidden="false" customHeight="false" outlineLevel="0" collapsed="false">
      <c r="E408" s="0"/>
      <c r="F408" s="0"/>
    </row>
    <row r="409" customFormat="false" ht="12.75" hidden="false" customHeight="false" outlineLevel="0" collapsed="false">
      <c r="E409" s="0"/>
      <c r="F409" s="0"/>
    </row>
    <row r="410" customFormat="false" ht="12.75" hidden="false" customHeight="false" outlineLevel="0" collapsed="false">
      <c r="E410" s="0"/>
      <c r="F410" s="0"/>
    </row>
    <row r="411" customFormat="false" ht="12.75" hidden="false" customHeight="false" outlineLevel="0" collapsed="false">
      <c r="E411" s="0"/>
      <c r="F411" s="0"/>
    </row>
    <row r="412" customFormat="false" ht="12.75" hidden="false" customHeight="false" outlineLevel="0" collapsed="false">
      <c r="E412" s="0"/>
      <c r="F412" s="0"/>
    </row>
    <row r="413" customFormat="false" ht="12.75" hidden="false" customHeight="false" outlineLevel="0" collapsed="false">
      <c r="E413" s="0"/>
      <c r="F413" s="0"/>
    </row>
    <row r="414" customFormat="false" ht="12.75" hidden="false" customHeight="false" outlineLevel="0" collapsed="false">
      <c r="E414" s="0"/>
      <c r="F414" s="0"/>
    </row>
    <row r="415" customFormat="false" ht="12.75" hidden="false" customHeight="false" outlineLevel="0" collapsed="false">
      <c r="E415" s="0"/>
      <c r="F415" s="0"/>
    </row>
    <row r="416" customFormat="false" ht="12.75" hidden="false" customHeight="false" outlineLevel="0" collapsed="false">
      <c r="E416" s="0"/>
      <c r="F416" s="0"/>
    </row>
    <row r="417" customFormat="false" ht="12.75" hidden="false" customHeight="false" outlineLevel="0" collapsed="false">
      <c r="E417" s="0"/>
      <c r="F417" s="0"/>
    </row>
    <row r="418" customFormat="false" ht="12.75" hidden="false" customHeight="false" outlineLevel="0" collapsed="false">
      <c r="E418" s="0"/>
      <c r="F418" s="0"/>
    </row>
    <row r="419" customFormat="false" ht="12.75" hidden="false" customHeight="false" outlineLevel="0" collapsed="false">
      <c r="E419" s="0"/>
      <c r="F419" s="0"/>
    </row>
    <row r="420" customFormat="false" ht="12.75" hidden="false" customHeight="false" outlineLevel="0" collapsed="false">
      <c r="E420" s="0"/>
      <c r="F420" s="0"/>
    </row>
    <row r="421" customFormat="false" ht="12.75" hidden="false" customHeight="false" outlineLevel="0" collapsed="false">
      <c r="E421" s="0"/>
      <c r="F421" s="0"/>
    </row>
    <row r="422" customFormat="false" ht="12.75" hidden="false" customHeight="false" outlineLevel="0" collapsed="false">
      <c r="E422" s="0"/>
      <c r="F422" s="0"/>
    </row>
    <row r="423" customFormat="false" ht="12.75" hidden="false" customHeight="false" outlineLevel="0" collapsed="false">
      <c r="E423" s="0"/>
      <c r="F423" s="0"/>
    </row>
    <row r="424" customFormat="false" ht="12.75" hidden="false" customHeight="false" outlineLevel="0" collapsed="false">
      <c r="E424" s="0"/>
      <c r="F424" s="0"/>
    </row>
    <row r="425" customFormat="false" ht="12.75" hidden="false" customHeight="false" outlineLevel="0" collapsed="false">
      <c r="E425" s="0"/>
      <c r="F425" s="0"/>
    </row>
    <row r="426" customFormat="false" ht="12.75" hidden="false" customHeight="false" outlineLevel="0" collapsed="false">
      <c r="E426" s="0"/>
      <c r="F426" s="0"/>
    </row>
    <row r="427" customFormat="false" ht="12.75" hidden="false" customHeight="false" outlineLevel="0" collapsed="false">
      <c r="E427" s="0"/>
      <c r="F427" s="0"/>
    </row>
    <row r="428" customFormat="false" ht="12.75" hidden="false" customHeight="false" outlineLevel="0" collapsed="false">
      <c r="E428" s="0"/>
      <c r="F428" s="0"/>
    </row>
  </sheetData>
  <conditionalFormatting sqref="E429:F65536">
    <cfRule type="cellIs" priority="2" operator="equal" aboveAverage="0" equalAverage="0" bottom="0" percent="0" rank="0" text="" dxfId="0">
      <formula>"nonDEG"</formula>
    </cfRule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conditionalFormatting sqref="F2:F263">
    <cfRule type="cellIs" priority="5" operator="equal" aboveAverage="0" equalAverage="0" bottom="0" percent="0" rank="0" text="" dxfId="3">
      <formula>"nonDEG"</formula>
    </cfRule>
    <cfRule type="cellIs" priority="6" operator="lessThan" aboveAverage="0" equalAverage="0" bottom="0" percent="0" rank="0" text="" dxfId="4">
      <formula>0</formula>
    </cfRule>
    <cfRule type="cellIs" priority="7" operator="greaterThan" aboveAverage="0" equalAverage="0" bottom="0" percent="0" rank="0" text="" dxfId="5">
      <formula>0</formula>
    </cfRule>
  </conditionalFormatting>
  <conditionalFormatting sqref="F264:F399">
    <cfRule type="cellIs" priority="8" operator="equal" aboveAverage="0" equalAverage="0" bottom="0" percent="0" rank="0" text="" dxfId="6">
      <formula>"nonDEG"</formula>
    </cfRule>
    <cfRule type="cellIs" priority="9" operator="lessThan" aboveAverage="0" equalAverage="0" bottom="0" percent="0" rank="0" text="" dxfId="7">
      <formula>0</formula>
    </cfRule>
    <cfRule type="cellIs" priority="10" operator="greaterThan" aboveAverage="0" equalAverage="0" bottom="0" percent="0" rank="0" text="" dxfId="8">
      <formula>0</formula>
    </cfRule>
  </conditionalFormatting>
  <conditionalFormatting sqref="F400:F401">
    <cfRule type="cellIs" priority="11" operator="equal" aboveAverage="0" equalAverage="0" bottom="0" percent="0" rank="0" text="" dxfId="9">
      <formula>"nonDEG"</formula>
    </cfRule>
    <cfRule type="cellIs" priority="12" operator="lessThan" aboveAverage="0" equalAverage="0" bottom="0" percent="0" rank="0" text="" dxfId="10">
      <formula>0</formula>
    </cfRule>
    <cfRule type="cellIs" priority="13" operator="greaterThan" aboveAverage="0" equalAverage="0" bottom="0" percent="0" rank="0" text="" dxfId="1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van</cp:lastModifiedBy>
  <dcterms:modified xsi:type="dcterms:W3CDTF">2022-12-07T20:34:27Z</dcterms:modified>
  <cp:revision>0</cp:revision>
  <dc:subject/>
  <dc:title/>
</cp:coreProperties>
</file>